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332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cdemarch\Box\2022_OR_project\Consensus manuscript\Extended_Tables\"/>
    </mc:Choice>
  </mc:AlternateContent>
  <xr:revisionPtr revIDLastSave="0" documentId="13_ncr:1_{412DB380-9A44-403C-B0C3-414AF73F5258}" xr6:coauthVersionLast="47" xr6:coauthVersionMax="47" xr10:uidLastSave="{00000000-0000-0000-0000-000000000000}"/>
  <bookViews>
    <workbookView xWindow="38280" yWindow="-120" windowWidth="29040" windowHeight="1572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P102" i="1" l="1"/>
  <c r="P103" i="1"/>
  <c r="J68" i="1"/>
  <c r="J73" i="1"/>
  <c r="J70" i="1"/>
  <c r="J66" i="1"/>
  <c r="J67" i="1"/>
  <c r="J81" i="1"/>
  <c r="J157" i="1"/>
  <c r="J104" i="1"/>
  <c r="J126" i="1"/>
  <c r="J103" i="1"/>
  <c r="J163" i="1"/>
  <c r="J175" i="1"/>
  <c r="J288" i="1"/>
  <c r="J356" i="1"/>
  <c r="J384" i="1"/>
  <c r="J26" i="1"/>
  <c r="J58" i="1"/>
  <c r="J59" i="1"/>
  <c r="J234" i="1"/>
  <c r="J241" i="1"/>
  <c r="J247" i="1"/>
  <c r="J251" i="1"/>
  <c r="J122" i="1"/>
  <c r="J3" i="1"/>
  <c r="J6" i="1"/>
  <c r="J5" i="1"/>
  <c r="J8" i="1"/>
  <c r="J4" i="1"/>
  <c r="J7" i="1"/>
  <c r="J11" i="1"/>
  <c r="J10" i="1"/>
  <c r="J30" i="1"/>
  <c r="J28" i="1"/>
  <c r="J29" i="1"/>
  <c r="J38" i="1"/>
  <c r="J32" i="1"/>
  <c r="J34" i="1"/>
  <c r="J318" i="1"/>
  <c r="J116" i="1"/>
  <c r="J117" i="1"/>
  <c r="J320" i="1"/>
  <c r="J321" i="1"/>
  <c r="J322" i="1"/>
  <c r="J323" i="1"/>
  <c r="J343" i="1"/>
  <c r="J349" i="1"/>
  <c r="J292" i="1"/>
  <c r="J371" i="1"/>
  <c r="J372" i="1"/>
  <c r="J373" i="1"/>
  <c r="J374" i="1"/>
  <c r="J273" i="1"/>
  <c r="J274" i="1"/>
  <c r="J277" i="1"/>
  <c r="J278" i="1"/>
  <c r="J298" i="1"/>
  <c r="J280" i="1"/>
  <c r="J279" i="1"/>
  <c r="J287" i="1"/>
  <c r="J319" i="1"/>
  <c r="J315" i="1"/>
  <c r="J317" i="1"/>
  <c r="J316" i="1"/>
  <c r="J281" i="1"/>
  <c r="J282" i="1"/>
  <c r="J284" i="1"/>
  <c r="J286" i="1"/>
  <c r="J283" i="1"/>
  <c r="J285" i="1"/>
  <c r="J386" i="1"/>
  <c r="J388" i="1"/>
  <c r="J387" i="1"/>
  <c r="J299" i="1"/>
  <c r="J314" i="1"/>
  <c r="J381" i="1"/>
  <c r="J382" i="1"/>
  <c r="J383" i="1"/>
  <c r="J377" i="1"/>
  <c r="J378" i="1"/>
  <c r="J379" i="1"/>
  <c r="J375" i="1"/>
  <c r="J376" i="1"/>
  <c r="J361" i="1"/>
  <c r="J369" i="1"/>
  <c r="J367" i="1"/>
  <c r="J368" i="1"/>
  <c r="J370" i="1"/>
  <c r="J362" i="1"/>
  <c r="J366" i="1"/>
  <c r="J363" i="1"/>
  <c r="J364" i="1"/>
  <c r="J365" i="1"/>
  <c r="J306" i="1"/>
  <c r="J307" i="1"/>
  <c r="J308" i="1"/>
  <c r="J309" i="1"/>
  <c r="J311" i="1"/>
  <c r="J310" i="1"/>
  <c r="J276" i="1"/>
  <c r="J312" i="1"/>
  <c r="J313" i="1"/>
  <c r="J289" i="1"/>
  <c r="J290" i="1"/>
  <c r="J291" i="1"/>
  <c r="J304" i="1"/>
  <c r="J305" i="1"/>
  <c r="J389" i="1"/>
  <c r="J391" i="1"/>
  <c r="J392" i="1"/>
  <c r="J390" i="1"/>
  <c r="J380" i="1"/>
  <c r="J275" i="1"/>
  <c r="J293" i="1"/>
  <c r="J295" i="1"/>
  <c r="J294" i="1"/>
  <c r="J297" i="1"/>
  <c r="J296" i="1"/>
  <c r="J300" i="1"/>
  <c r="J301" i="1"/>
  <c r="J302" i="1"/>
  <c r="J303" i="1"/>
  <c r="J82" i="1"/>
  <c r="J83" i="1"/>
  <c r="J84" i="1"/>
  <c r="J87" i="1"/>
  <c r="J85" i="1"/>
  <c r="J86" i="1"/>
  <c r="J69" i="1"/>
  <c r="J75" i="1"/>
  <c r="J76" i="1"/>
  <c r="J79" i="1"/>
  <c r="J80" i="1"/>
  <c r="J88" i="1"/>
  <c r="J89" i="1"/>
  <c r="J90" i="1"/>
  <c r="J78" i="1"/>
  <c r="J92" i="1"/>
  <c r="J93" i="1"/>
  <c r="J350" i="1"/>
  <c r="J351" i="1"/>
  <c r="J352" i="1"/>
  <c r="J353" i="1"/>
  <c r="J354" i="1"/>
  <c r="J355" i="1"/>
  <c r="J358" i="1"/>
  <c r="J359" i="1"/>
  <c r="J360" i="1"/>
  <c r="J357" i="1"/>
  <c r="J74" i="1"/>
  <c r="J71" i="1"/>
  <c r="J72" i="1"/>
  <c r="J91" i="1"/>
  <c r="J162" i="1"/>
  <c r="J164" i="1"/>
  <c r="J165" i="1"/>
  <c r="J49" i="1"/>
  <c r="J13" i="1"/>
  <c r="J14" i="1"/>
  <c r="J16" i="1"/>
  <c r="J33" i="1"/>
  <c r="J15" i="1"/>
  <c r="J19" i="1"/>
  <c r="J17" i="1"/>
  <c r="J18" i="1"/>
  <c r="J47" i="1"/>
  <c r="J48" i="1"/>
  <c r="J50" i="1"/>
  <c r="J53" i="1"/>
  <c r="J55" i="1"/>
  <c r="J51" i="1"/>
  <c r="J52" i="1"/>
  <c r="J54" i="1"/>
  <c r="J138" i="1"/>
  <c r="J56" i="1"/>
  <c r="J57" i="1"/>
  <c r="J127" i="1"/>
  <c r="J60" i="1"/>
  <c r="J118" i="1"/>
  <c r="J119" i="1"/>
  <c r="J110" i="1"/>
  <c r="J111" i="1"/>
  <c r="J113" i="1"/>
  <c r="J112" i="1"/>
  <c r="J125" i="1"/>
  <c r="J114" i="1"/>
  <c r="J123" i="1"/>
  <c r="J124" i="1"/>
  <c r="J120" i="1"/>
  <c r="J121" i="1"/>
  <c r="J115" i="1"/>
  <c r="J158" i="1"/>
  <c r="J159" i="1"/>
  <c r="J160" i="1"/>
  <c r="J94" i="1"/>
  <c r="J100" i="1"/>
  <c r="J101" i="1"/>
  <c r="J95" i="1"/>
  <c r="J96" i="1"/>
  <c r="J97" i="1"/>
  <c r="J98" i="1"/>
  <c r="J99" i="1"/>
  <c r="J102" i="1"/>
  <c r="J9" i="1"/>
  <c r="J20" i="1"/>
  <c r="J24" i="1"/>
  <c r="J21" i="1"/>
  <c r="J22" i="1"/>
  <c r="J23" i="1"/>
  <c r="J37" i="1"/>
  <c r="J25" i="1"/>
  <c r="J27" i="1"/>
  <c r="J31" i="1"/>
  <c r="J35" i="1"/>
  <c r="J36" i="1"/>
  <c r="J39" i="1"/>
  <c r="J40" i="1"/>
  <c r="J41" i="1"/>
  <c r="J42" i="1"/>
  <c r="J43" i="1"/>
  <c r="J44" i="1"/>
  <c r="J45" i="1"/>
  <c r="J46" i="1"/>
  <c r="J344" i="1"/>
  <c r="J337" i="1"/>
  <c r="J338" i="1"/>
  <c r="J339" i="1"/>
  <c r="J341" i="1"/>
  <c r="J342" i="1"/>
  <c r="J108" i="1"/>
  <c r="J327" i="1"/>
  <c r="J324" i="1"/>
  <c r="J326" i="1"/>
  <c r="J328" i="1"/>
  <c r="J331" i="1"/>
  <c r="J329" i="1"/>
  <c r="J334" i="1"/>
  <c r="J333" i="1"/>
  <c r="J332" i="1"/>
  <c r="J325" i="1"/>
  <c r="J330" i="1"/>
  <c r="J335" i="1"/>
  <c r="J336" i="1"/>
  <c r="J340" i="1"/>
  <c r="J346" i="1"/>
  <c r="J385" i="1"/>
  <c r="J345" i="1"/>
  <c r="J347" i="1"/>
  <c r="J348" i="1"/>
  <c r="J166" i="1"/>
  <c r="J167" i="1"/>
  <c r="J169" i="1"/>
  <c r="J168" i="1"/>
  <c r="J172" i="1"/>
  <c r="J173" i="1"/>
  <c r="J178" i="1"/>
  <c r="J174" i="1"/>
  <c r="J176" i="1"/>
  <c r="J177" i="1"/>
  <c r="J179" i="1"/>
  <c r="J180" i="1"/>
  <c r="J170" i="1"/>
  <c r="J214" i="1"/>
  <c r="J215" i="1"/>
  <c r="J216" i="1"/>
  <c r="J213" i="1"/>
  <c r="J171" i="1"/>
  <c r="J211" i="1"/>
  <c r="J181" i="1"/>
  <c r="J184" i="1"/>
  <c r="J182" i="1"/>
  <c r="J183" i="1"/>
  <c r="J187" i="1"/>
  <c r="J186" i="1"/>
  <c r="J185" i="1"/>
  <c r="J206" i="1"/>
  <c r="J207" i="1"/>
  <c r="J208" i="1"/>
  <c r="J209" i="1"/>
  <c r="J210" i="1"/>
  <c r="J212" i="1"/>
  <c r="J188" i="1"/>
  <c r="J189" i="1"/>
  <c r="J190" i="1"/>
  <c r="J193" i="1"/>
  <c r="J194" i="1"/>
  <c r="J192" i="1"/>
  <c r="J197" i="1"/>
  <c r="J191" i="1"/>
  <c r="J195" i="1"/>
  <c r="J196" i="1"/>
  <c r="J198" i="1"/>
  <c r="J199" i="1"/>
  <c r="J200" i="1"/>
  <c r="J201" i="1"/>
  <c r="J204" i="1"/>
  <c r="J202" i="1"/>
  <c r="J203" i="1"/>
  <c r="J205" i="1"/>
  <c r="J106" i="1"/>
  <c r="J107" i="1"/>
  <c r="J128" i="1"/>
  <c r="J129" i="1"/>
  <c r="J131" i="1"/>
  <c r="J130" i="1"/>
  <c r="J132" i="1"/>
  <c r="J133" i="1"/>
  <c r="J134" i="1"/>
  <c r="J136" i="1"/>
  <c r="J137" i="1"/>
  <c r="J135" i="1"/>
  <c r="J142" i="1"/>
  <c r="J147" i="1"/>
  <c r="J154" i="1"/>
  <c r="J155" i="1"/>
  <c r="J156" i="1"/>
  <c r="J139" i="1"/>
  <c r="J152" i="1"/>
  <c r="J144" i="1"/>
  <c r="J153" i="1"/>
  <c r="J141" i="1"/>
  <c r="J143" i="1"/>
  <c r="J149" i="1"/>
  <c r="J140" i="1"/>
  <c r="J145" i="1"/>
  <c r="J151" i="1"/>
  <c r="J150" i="1"/>
  <c r="J146" i="1"/>
  <c r="J148" i="1"/>
  <c r="J105" i="1"/>
  <c r="J161" i="1"/>
  <c r="J109" i="1"/>
  <c r="J61" i="1"/>
  <c r="J65" i="1"/>
  <c r="J64" i="1"/>
  <c r="J62" i="1"/>
  <c r="J63" i="1"/>
  <c r="J217" i="1"/>
  <c r="J218" i="1"/>
  <c r="J219" i="1"/>
  <c r="J229" i="1"/>
  <c r="J230" i="1"/>
  <c r="J231" i="1"/>
  <c r="J235" i="1"/>
  <c r="J237" i="1"/>
  <c r="J232" i="1"/>
  <c r="J233" i="1"/>
  <c r="J236" i="1"/>
  <c r="J224" i="1"/>
  <c r="J225" i="1"/>
  <c r="J226" i="1"/>
  <c r="J227" i="1"/>
  <c r="J228" i="1"/>
  <c r="J239" i="1"/>
  <c r="J220" i="1"/>
  <c r="J222" i="1"/>
  <c r="J223" i="1"/>
  <c r="J221" i="1"/>
  <c r="J240" i="1"/>
  <c r="J243" i="1"/>
  <c r="J242" i="1"/>
  <c r="J244" i="1"/>
  <c r="J253" i="1"/>
  <c r="J246" i="1"/>
  <c r="J248" i="1"/>
  <c r="J249" i="1"/>
  <c r="J252" i="1"/>
  <c r="J250" i="1"/>
  <c r="J256" i="1"/>
  <c r="J245" i="1"/>
  <c r="J257" i="1"/>
  <c r="J258" i="1"/>
  <c r="J259" i="1"/>
  <c r="J265" i="1"/>
  <c r="J260" i="1"/>
  <c r="J261" i="1"/>
  <c r="J262" i="1"/>
  <c r="J263" i="1"/>
  <c r="J264" i="1"/>
  <c r="J238" i="1"/>
  <c r="J266" i="1"/>
  <c r="J254" i="1"/>
  <c r="J255" i="1"/>
  <c r="J267" i="1"/>
  <c r="J269" i="1"/>
  <c r="J270" i="1"/>
  <c r="J268" i="1"/>
  <c r="J271" i="1"/>
  <c r="J272" i="1"/>
  <c r="J12" i="1"/>
  <c r="J77" i="1"/>
  <c r="I68" i="1"/>
  <c r="I73" i="1"/>
  <c r="I70" i="1"/>
  <c r="I66" i="1"/>
  <c r="I67" i="1"/>
  <c r="I81" i="1"/>
  <c r="I157" i="1"/>
  <c r="I104" i="1"/>
  <c r="I126" i="1"/>
  <c r="I103" i="1"/>
  <c r="I163" i="1"/>
  <c r="I175" i="1"/>
  <c r="I288" i="1"/>
  <c r="I356" i="1"/>
  <c r="I384" i="1"/>
  <c r="I26" i="1"/>
  <c r="I58" i="1"/>
  <c r="I59" i="1"/>
  <c r="I234" i="1"/>
  <c r="I241" i="1"/>
  <c r="I247" i="1"/>
  <c r="I251" i="1"/>
  <c r="I122" i="1"/>
  <c r="I3" i="1"/>
  <c r="I6" i="1"/>
  <c r="I5" i="1"/>
  <c r="I8" i="1"/>
  <c r="I4" i="1"/>
  <c r="I7" i="1"/>
  <c r="I11" i="1"/>
  <c r="I10" i="1"/>
  <c r="I30" i="1"/>
  <c r="I28" i="1"/>
  <c r="I29" i="1"/>
  <c r="I38" i="1"/>
  <c r="I32" i="1"/>
  <c r="I34" i="1"/>
  <c r="I318" i="1"/>
  <c r="I116" i="1"/>
  <c r="I117" i="1"/>
  <c r="I320" i="1"/>
  <c r="I321" i="1"/>
  <c r="I322" i="1"/>
  <c r="I323" i="1"/>
  <c r="I343" i="1"/>
  <c r="I349" i="1"/>
  <c r="I292" i="1"/>
  <c r="I371" i="1"/>
  <c r="I372" i="1"/>
  <c r="I373" i="1"/>
  <c r="I374" i="1"/>
  <c r="I273" i="1"/>
  <c r="I274" i="1"/>
  <c r="I277" i="1"/>
  <c r="I278" i="1"/>
  <c r="I298" i="1"/>
  <c r="I280" i="1"/>
  <c r="I279" i="1"/>
  <c r="I287" i="1"/>
  <c r="I319" i="1"/>
  <c r="I315" i="1"/>
  <c r="I317" i="1"/>
  <c r="I316" i="1"/>
  <c r="I281" i="1"/>
  <c r="I282" i="1"/>
  <c r="I284" i="1"/>
  <c r="I286" i="1"/>
  <c r="I283" i="1"/>
  <c r="I285" i="1"/>
  <c r="I386" i="1"/>
  <c r="I388" i="1"/>
  <c r="I387" i="1"/>
  <c r="I299" i="1"/>
  <c r="I314" i="1"/>
  <c r="I381" i="1"/>
  <c r="I382" i="1"/>
  <c r="I383" i="1"/>
  <c r="I377" i="1"/>
  <c r="I378" i="1"/>
  <c r="I379" i="1"/>
  <c r="I375" i="1"/>
  <c r="I376" i="1"/>
  <c r="I361" i="1"/>
  <c r="I369" i="1"/>
  <c r="I367" i="1"/>
  <c r="I368" i="1"/>
  <c r="I370" i="1"/>
  <c r="I362" i="1"/>
  <c r="I366" i="1"/>
  <c r="I363" i="1"/>
  <c r="I364" i="1"/>
  <c r="I365" i="1"/>
  <c r="I306" i="1"/>
  <c r="I307" i="1"/>
  <c r="I308" i="1"/>
  <c r="I309" i="1"/>
  <c r="I311" i="1"/>
  <c r="I310" i="1"/>
  <c r="I276" i="1"/>
  <c r="I312" i="1"/>
  <c r="I313" i="1"/>
  <c r="I289" i="1"/>
  <c r="I290" i="1"/>
  <c r="I291" i="1"/>
  <c r="I304" i="1"/>
  <c r="I305" i="1"/>
  <c r="I389" i="1"/>
  <c r="I391" i="1"/>
  <c r="I392" i="1"/>
  <c r="I390" i="1"/>
  <c r="I380" i="1"/>
  <c r="I275" i="1"/>
  <c r="I293" i="1"/>
  <c r="I295" i="1"/>
  <c r="I294" i="1"/>
  <c r="I297" i="1"/>
  <c r="I296" i="1"/>
  <c r="I300" i="1"/>
  <c r="I301" i="1"/>
  <c r="I302" i="1"/>
  <c r="I303" i="1"/>
  <c r="I82" i="1"/>
  <c r="I83" i="1"/>
  <c r="I84" i="1"/>
  <c r="I87" i="1"/>
  <c r="I85" i="1"/>
  <c r="I86" i="1"/>
  <c r="I69" i="1"/>
  <c r="I75" i="1"/>
  <c r="I76" i="1"/>
  <c r="I79" i="1"/>
  <c r="I80" i="1"/>
  <c r="I88" i="1"/>
  <c r="I89" i="1"/>
  <c r="I90" i="1"/>
  <c r="I78" i="1"/>
  <c r="I92" i="1"/>
  <c r="I93" i="1"/>
  <c r="I350" i="1"/>
  <c r="I351" i="1"/>
  <c r="I352" i="1"/>
  <c r="I353" i="1"/>
  <c r="I354" i="1"/>
  <c r="I355" i="1"/>
  <c r="I358" i="1"/>
  <c r="I359" i="1"/>
  <c r="I360" i="1"/>
  <c r="I357" i="1"/>
  <c r="I74" i="1"/>
  <c r="I71" i="1"/>
  <c r="I72" i="1"/>
  <c r="I91" i="1"/>
  <c r="I162" i="1"/>
  <c r="I164" i="1"/>
  <c r="I165" i="1"/>
  <c r="I49" i="1"/>
  <c r="I13" i="1"/>
  <c r="I14" i="1"/>
  <c r="I16" i="1"/>
  <c r="I33" i="1"/>
  <c r="I15" i="1"/>
  <c r="I19" i="1"/>
  <c r="I17" i="1"/>
  <c r="I18" i="1"/>
  <c r="I47" i="1"/>
  <c r="I48" i="1"/>
  <c r="I50" i="1"/>
  <c r="I53" i="1"/>
  <c r="I55" i="1"/>
  <c r="I51" i="1"/>
  <c r="I52" i="1"/>
  <c r="I54" i="1"/>
  <c r="I138" i="1"/>
  <c r="I56" i="1"/>
  <c r="I57" i="1"/>
  <c r="I127" i="1"/>
  <c r="I60" i="1"/>
  <c r="I118" i="1"/>
  <c r="I119" i="1"/>
  <c r="I110" i="1"/>
  <c r="I111" i="1"/>
  <c r="I113" i="1"/>
  <c r="I112" i="1"/>
  <c r="I125" i="1"/>
  <c r="I114" i="1"/>
  <c r="I123" i="1"/>
  <c r="I124" i="1"/>
  <c r="I120" i="1"/>
  <c r="I121" i="1"/>
  <c r="I115" i="1"/>
  <c r="I158" i="1"/>
  <c r="I159" i="1"/>
  <c r="I160" i="1"/>
  <c r="I94" i="1"/>
  <c r="I100" i="1"/>
  <c r="I101" i="1"/>
  <c r="I95" i="1"/>
  <c r="I96" i="1"/>
  <c r="I97" i="1"/>
  <c r="I98" i="1"/>
  <c r="I99" i="1"/>
  <c r="I102" i="1"/>
  <c r="I9" i="1"/>
  <c r="I20" i="1"/>
  <c r="I24" i="1"/>
  <c r="I21" i="1"/>
  <c r="I22" i="1"/>
  <c r="I23" i="1"/>
  <c r="I37" i="1"/>
  <c r="I25" i="1"/>
  <c r="I27" i="1"/>
  <c r="I31" i="1"/>
  <c r="I35" i="1"/>
  <c r="I36" i="1"/>
  <c r="I39" i="1"/>
  <c r="I40" i="1"/>
  <c r="I41" i="1"/>
  <c r="I42" i="1"/>
  <c r="I43" i="1"/>
  <c r="I44" i="1"/>
  <c r="I45" i="1"/>
  <c r="I46" i="1"/>
  <c r="I344" i="1"/>
  <c r="I337" i="1"/>
  <c r="I338" i="1"/>
  <c r="I339" i="1"/>
  <c r="I341" i="1"/>
  <c r="I342" i="1"/>
  <c r="I108" i="1"/>
  <c r="I327" i="1"/>
  <c r="I324" i="1"/>
  <c r="I326" i="1"/>
  <c r="I328" i="1"/>
  <c r="I331" i="1"/>
  <c r="I329" i="1"/>
  <c r="I334" i="1"/>
  <c r="I333" i="1"/>
  <c r="I332" i="1"/>
  <c r="I325" i="1"/>
  <c r="I330" i="1"/>
  <c r="I335" i="1"/>
  <c r="I336" i="1"/>
  <c r="I340" i="1"/>
  <c r="I346" i="1"/>
  <c r="I385" i="1"/>
  <c r="I345" i="1"/>
  <c r="I347" i="1"/>
  <c r="I348" i="1"/>
  <c r="I166" i="1"/>
  <c r="I167" i="1"/>
  <c r="I169" i="1"/>
  <c r="I168" i="1"/>
  <c r="I172" i="1"/>
  <c r="I173" i="1"/>
  <c r="I178" i="1"/>
  <c r="I174" i="1"/>
  <c r="I176" i="1"/>
  <c r="I177" i="1"/>
  <c r="I179" i="1"/>
  <c r="I180" i="1"/>
  <c r="I170" i="1"/>
  <c r="I214" i="1"/>
  <c r="I215" i="1"/>
  <c r="I216" i="1"/>
  <c r="I213" i="1"/>
  <c r="I171" i="1"/>
  <c r="I211" i="1"/>
  <c r="I181" i="1"/>
  <c r="I184" i="1"/>
  <c r="I182" i="1"/>
  <c r="I183" i="1"/>
  <c r="I187" i="1"/>
  <c r="I186" i="1"/>
  <c r="I185" i="1"/>
  <c r="I206" i="1"/>
  <c r="I207" i="1"/>
  <c r="I208" i="1"/>
  <c r="I209" i="1"/>
  <c r="I210" i="1"/>
  <c r="I212" i="1"/>
  <c r="I188" i="1"/>
  <c r="I189" i="1"/>
  <c r="I190" i="1"/>
  <c r="I193" i="1"/>
  <c r="I194" i="1"/>
  <c r="I192" i="1"/>
  <c r="I197" i="1"/>
  <c r="I191" i="1"/>
  <c r="I195" i="1"/>
  <c r="I196" i="1"/>
  <c r="I198" i="1"/>
  <c r="I199" i="1"/>
  <c r="I200" i="1"/>
  <c r="I201" i="1"/>
  <c r="I204" i="1"/>
  <c r="I202" i="1"/>
  <c r="I203" i="1"/>
  <c r="I205" i="1"/>
  <c r="I106" i="1"/>
  <c r="I107" i="1"/>
  <c r="I128" i="1"/>
  <c r="I129" i="1"/>
  <c r="I131" i="1"/>
  <c r="I130" i="1"/>
  <c r="I132" i="1"/>
  <c r="I133" i="1"/>
  <c r="I134" i="1"/>
  <c r="I136" i="1"/>
  <c r="I137" i="1"/>
  <c r="I135" i="1"/>
  <c r="I142" i="1"/>
  <c r="I147" i="1"/>
  <c r="I154" i="1"/>
  <c r="I155" i="1"/>
  <c r="I156" i="1"/>
  <c r="I139" i="1"/>
  <c r="I152" i="1"/>
  <c r="I144" i="1"/>
  <c r="I153" i="1"/>
  <c r="I141" i="1"/>
  <c r="I143" i="1"/>
  <c r="I149" i="1"/>
  <c r="I140" i="1"/>
  <c r="I145" i="1"/>
  <c r="I151" i="1"/>
  <c r="I150" i="1"/>
  <c r="I146" i="1"/>
  <c r="I148" i="1"/>
  <c r="I105" i="1"/>
  <c r="I161" i="1"/>
  <c r="I109" i="1"/>
  <c r="I61" i="1"/>
  <c r="I65" i="1"/>
  <c r="I64" i="1"/>
  <c r="I62" i="1"/>
  <c r="I63" i="1"/>
  <c r="I217" i="1"/>
  <c r="I218" i="1"/>
  <c r="I219" i="1"/>
  <c r="I229" i="1"/>
  <c r="I230" i="1"/>
  <c r="I231" i="1"/>
  <c r="I235" i="1"/>
  <c r="I237" i="1"/>
  <c r="I232" i="1"/>
  <c r="I233" i="1"/>
  <c r="I236" i="1"/>
  <c r="I224" i="1"/>
  <c r="I225" i="1"/>
  <c r="I226" i="1"/>
  <c r="I227" i="1"/>
  <c r="I228" i="1"/>
  <c r="I239" i="1"/>
  <c r="I220" i="1"/>
  <c r="I222" i="1"/>
  <c r="I223" i="1"/>
  <c r="I221" i="1"/>
  <c r="I240" i="1"/>
  <c r="I243" i="1"/>
  <c r="I242" i="1"/>
  <c r="I244" i="1"/>
  <c r="I253" i="1"/>
  <c r="I246" i="1"/>
  <c r="I248" i="1"/>
  <c r="I249" i="1"/>
  <c r="I252" i="1"/>
  <c r="I250" i="1"/>
  <c r="I256" i="1"/>
  <c r="I245" i="1"/>
  <c r="I257" i="1"/>
  <c r="I258" i="1"/>
  <c r="I259" i="1"/>
  <c r="I265" i="1"/>
  <c r="I260" i="1"/>
  <c r="I261" i="1"/>
  <c r="I262" i="1"/>
  <c r="I263" i="1"/>
  <c r="I264" i="1"/>
  <c r="I238" i="1"/>
  <c r="I266" i="1"/>
  <c r="I254" i="1"/>
  <c r="I255" i="1"/>
  <c r="I267" i="1"/>
  <c r="I269" i="1"/>
  <c r="I270" i="1"/>
  <c r="I268" i="1"/>
  <c r="I271" i="1"/>
  <c r="I272" i="1"/>
  <c r="I12" i="1"/>
  <c r="I77" i="1"/>
</calcChain>
</file>

<file path=xl/sharedStrings.xml><?xml version="1.0" encoding="utf-8"?>
<sst xmlns="http://schemas.openxmlformats.org/spreadsheetml/2006/main" count="797" uniqueCount="399">
  <si>
    <t>OR</t>
  </si>
  <si>
    <t>OR1</t>
  </si>
  <si>
    <t>OR2</t>
  </si>
  <si>
    <t>OR4</t>
  </si>
  <si>
    <t>OR51</t>
  </si>
  <si>
    <t>hOR1G1</t>
  </si>
  <si>
    <t>hOR1B1</t>
  </si>
  <si>
    <t>hOR1E1</t>
  </si>
  <si>
    <t>hOR1D2</t>
  </si>
  <si>
    <t>hOR1A1</t>
  </si>
  <si>
    <t>hOR1A2</t>
  </si>
  <si>
    <t>hOR1J4</t>
  </si>
  <si>
    <t>hOR2W1</t>
  </si>
  <si>
    <t>hOR2AG1</t>
  </si>
  <si>
    <t>hOR2J3</t>
  </si>
  <si>
    <t>hOR2AE1</t>
  </si>
  <si>
    <t>hOR3A2</t>
  </si>
  <si>
    <t>hOR4C16</t>
  </si>
  <si>
    <t>hOR5D13</t>
  </si>
  <si>
    <t>hOR7D4</t>
  </si>
  <si>
    <t>hOR9A2</t>
  </si>
  <si>
    <t>hOR10J3</t>
  </si>
  <si>
    <t>hOR13G1</t>
  </si>
  <si>
    <t>hOR13H1</t>
  </si>
  <si>
    <t>hOR51J1</t>
  </si>
  <si>
    <t>hOR52A1</t>
  </si>
  <si>
    <t>hOR52D1</t>
  </si>
  <si>
    <t>hOR52E6</t>
  </si>
  <si>
    <t>hOR2G6</t>
  </si>
  <si>
    <t>hOR10A</t>
  </si>
  <si>
    <t>hOR10A5</t>
  </si>
  <si>
    <t>hOR10A4</t>
  </si>
  <si>
    <t>hOR10A7</t>
  </si>
  <si>
    <t>hOR10A3</t>
  </si>
  <si>
    <t>hOR10A6</t>
  </si>
  <si>
    <t>hOR10C1</t>
  </si>
  <si>
    <t>hOR10AG1</t>
  </si>
  <si>
    <t>hOR10P1</t>
  </si>
  <si>
    <t>hOR10K1</t>
  </si>
  <si>
    <t>hOR10K2</t>
  </si>
  <si>
    <t>hOR10Z1</t>
  </si>
  <si>
    <t>hOR10R2</t>
  </si>
  <si>
    <t>hOR10T2</t>
  </si>
  <si>
    <t>hOR5V1</t>
  </si>
  <si>
    <t>hOR2D2</t>
  </si>
  <si>
    <t>hOR2D3</t>
  </si>
  <si>
    <t>hOR6A2</t>
  </si>
  <si>
    <t>hOR6B1</t>
  </si>
  <si>
    <t>hOR6B2</t>
  </si>
  <si>
    <t>hOR6B3</t>
  </si>
  <si>
    <t>hOR6P1</t>
  </si>
  <si>
    <t>hOR6Y1</t>
  </si>
  <si>
    <t>hOR5F1</t>
  </si>
  <si>
    <t>hOR8H1</t>
  </si>
  <si>
    <t>hOR8H2</t>
  </si>
  <si>
    <t>hOR8H3</t>
  </si>
  <si>
    <t>hOR8I2</t>
  </si>
  <si>
    <t>hOR5A1</t>
  </si>
  <si>
    <t>hOR5A2</t>
  </si>
  <si>
    <t>hOR5AN1</t>
  </si>
  <si>
    <t>hOR5AP2</t>
  </si>
  <si>
    <t>hOR5I1</t>
  </si>
  <si>
    <t>hOR5AS1</t>
  </si>
  <si>
    <t>hOR5AR1</t>
  </si>
  <si>
    <t>hOR5C1</t>
  </si>
  <si>
    <t>hOR5W2</t>
  </si>
  <si>
    <t>hOR5T1</t>
  </si>
  <si>
    <t>hOR5T3</t>
  </si>
  <si>
    <t>hOR5T2</t>
  </si>
  <si>
    <t>hOR5AU1</t>
  </si>
  <si>
    <t>hOR5B12</t>
  </si>
  <si>
    <t>hOR5B2</t>
  </si>
  <si>
    <t>hOR5B3</t>
  </si>
  <si>
    <t>hOR5B17</t>
  </si>
  <si>
    <t>hOR5B21</t>
  </si>
  <si>
    <t>hOR9G1</t>
  </si>
  <si>
    <t>hOR9G9</t>
  </si>
  <si>
    <t>hOR9G4</t>
  </si>
  <si>
    <t>hOR5J2</t>
  </si>
  <si>
    <t>hOR5R1</t>
  </si>
  <si>
    <t>hOR8U1</t>
  </si>
  <si>
    <t>hOR8U8</t>
  </si>
  <si>
    <t>hOR8U9</t>
  </si>
  <si>
    <t>hOR8K1</t>
  </si>
  <si>
    <t>hOR8K3</t>
  </si>
  <si>
    <t>hOR8K5</t>
  </si>
  <si>
    <t>hOR8J1</t>
  </si>
  <si>
    <t>hOR8J3</t>
  </si>
  <si>
    <t>hOR8A1</t>
  </si>
  <si>
    <t>hOR8D4</t>
  </si>
  <si>
    <t>hOR8D1</t>
  </si>
  <si>
    <t>hOR8D2</t>
  </si>
  <si>
    <t>hOR8G5</t>
  </si>
  <si>
    <t>hOR8B12</t>
  </si>
  <si>
    <t>hOR8B8</t>
  </si>
  <si>
    <t>hOR8B2</t>
  </si>
  <si>
    <t>hOR8B3</t>
  </si>
  <si>
    <t>hOR8B4</t>
  </si>
  <si>
    <t>hOR5M1</t>
  </si>
  <si>
    <t>hOR5M10</t>
  </si>
  <si>
    <t>hOR5M11</t>
  </si>
  <si>
    <t>hOR5M3</t>
  </si>
  <si>
    <t>hOR5M9</t>
  </si>
  <si>
    <t>hOR5M8</t>
  </si>
  <si>
    <t>hOR5AK2</t>
  </si>
  <si>
    <t>hOR5P2</t>
  </si>
  <si>
    <t>hOR5P3</t>
  </si>
  <si>
    <t>hOR5D14</t>
  </si>
  <si>
    <t>hOR5D16</t>
  </si>
  <si>
    <t>hOR5D18</t>
  </si>
  <si>
    <t>hOR5L1</t>
  </si>
  <si>
    <t>hOR5L2</t>
  </si>
  <si>
    <t>hOR9I1</t>
  </si>
  <si>
    <t>hOR9Q1</t>
  </si>
  <si>
    <t>hOR9Q2</t>
  </si>
  <si>
    <t>hOR9K2</t>
  </si>
  <si>
    <t>hOR8S1</t>
  </si>
  <si>
    <t>hOR5AC2</t>
  </si>
  <si>
    <t>hOR5H1</t>
  </si>
  <si>
    <t>hOR5H15</t>
  </si>
  <si>
    <t>hOR5H14</t>
  </si>
  <si>
    <t>hOR5H6</t>
  </si>
  <si>
    <t>hOR5H2</t>
  </si>
  <si>
    <t>hOR5K1</t>
  </si>
  <si>
    <t>hOR5K2</t>
  </si>
  <si>
    <t>hOR5K3</t>
  </si>
  <si>
    <t>hOR5K4</t>
  </si>
  <si>
    <t>hOR1K1</t>
  </si>
  <si>
    <t>hOR1L1</t>
  </si>
  <si>
    <t>hOR1L3</t>
  </si>
  <si>
    <t>hOR1L8</t>
  </si>
  <si>
    <t>hOR1L4</t>
  </si>
  <si>
    <t>hOR1L6</t>
  </si>
  <si>
    <t>hOR1C1</t>
  </si>
  <si>
    <t>hOR1F1</t>
  </si>
  <si>
    <t>hOR1F12</t>
  </si>
  <si>
    <t>hOR1J1</t>
  </si>
  <si>
    <t>hOR1J2</t>
  </si>
  <si>
    <t>hOR1M1</t>
  </si>
  <si>
    <t>hOR1N1</t>
  </si>
  <si>
    <t>hOR1N2</t>
  </si>
  <si>
    <t>hOR1I1</t>
  </si>
  <si>
    <t>hOR1S1</t>
  </si>
  <si>
    <t>hOR1S2</t>
  </si>
  <si>
    <t>hOR7A10</t>
  </si>
  <si>
    <t>hOR7A17</t>
  </si>
  <si>
    <t>hOR7A5</t>
  </si>
  <si>
    <t>hOR7C1</t>
  </si>
  <si>
    <t>hOR7C2</t>
  </si>
  <si>
    <t>hOR7D2</t>
  </si>
  <si>
    <t>hOR7G1</t>
  </si>
  <si>
    <t>hOR7G2</t>
  </si>
  <si>
    <t>hOR7G3</t>
  </si>
  <si>
    <t>hOR7E24</t>
  </si>
  <si>
    <t>hOR1E2</t>
  </si>
  <si>
    <t>hOR1D4</t>
  </si>
  <si>
    <t>hOR1D5</t>
  </si>
  <si>
    <t>hOR1Q1</t>
  </si>
  <si>
    <t>hOR3A1</t>
  </si>
  <si>
    <t>hOR3A3</t>
  </si>
  <si>
    <t>hOR3A4</t>
  </si>
  <si>
    <t>hOR13A1</t>
  </si>
  <si>
    <t>hOR10G2</t>
  </si>
  <si>
    <t>hOR10G3</t>
  </si>
  <si>
    <t>hOR10G6</t>
  </si>
  <si>
    <t>hOR10S1</t>
  </si>
  <si>
    <t>hOR10G4</t>
  </si>
  <si>
    <t>hOR10G9</t>
  </si>
  <si>
    <t>hOR10G7</t>
  </si>
  <si>
    <t>hOR10G8</t>
  </si>
  <si>
    <t>hOR12D2</t>
  </si>
  <si>
    <t>hOR12D3</t>
  </si>
  <si>
    <t>hOR13C2</t>
  </si>
  <si>
    <t>hOR13C5</t>
  </si>
  <si>
    <t>hOR13C9</t>
  </si>
  <si>
    <t>hOR13C3</t>
  </si>
  <si>
    <t>hOR13C4</t>
  </si>
  <si>
    <t>hOR13C8</t>
  </si>
  <si>
    <t>hOR2S2</t>
  </si>
  <si>
    <t>hOR13D1</t>
  </si>
  <si>
    <t>hOR13F1</t>
  </si>
  <si>
    <t>hOR2K2</t>
  </si>
  <si>
    <t>hOR13J1</t>
  </si>
  <si>
    <t>hOR2F1</t>
  </si>
  <si>
    <t>hOR2F2</t>
  </si>
  <si>
    <t>hOR2B11</t>
  </si>
  <si>
    <t>hOR2B2</t>
  </si>
  <si>
    <t>hOR2B6</t>
  </si>
  <si>
    <t>hOR2B3</t>
  </si>
  <si>
    <t>hOR2J2</t>
  </si>
  <si>
    <t>hOR2C1</t>
  </si>
  <si>
    <t>hOR2H1</t>
  </si>
  <si>
    <t>hOR2H2</t>
  </si>
  <si>
    <t>hOR2G2</t>
  </si>
  <si>
    <t>hOR2G3</t>
  </si>
  <si>
    <t>hOR2C3</t>
  </si>
  <si>
    <t>hOR2W3</t>
  </si>
  <si>
    <t>hOR2W5</t>
  </si>
  <si>
    <t>hOR2Y1</t>
  </si>
  <si>
    <t>hOR2A1</t>
  </si>
  <si>
    <t>hOR2A42</t>
  </si>
  <si>
    <t>hOR2A5</t>
  </si>
  <si>
    <t>hOR2A12</t>
  </si>
  <si>
    <t>hOR2A14</t>
  </si>
  <si>
    <t>hOR2A2</t>
  </si>
  <si>
    <t>hOR2A25</t>
  </si>
  <si>
    <t>hOR2A4</t>
  </si>
  <si>
    <t>hOR2A7</t>
  </si>
  <si>
    <t>hOR10AD1</t>
  </si>
  <si>
    <t>hOR10H1</t>
  </si>
  <si>
    <t>hOR10H5</t>
  </si>
  <si>
    <t>hOR10H2</t>
  </si>
  <si>
    <t>hOR10H3</t>
  </si>
  <si>
    <t>hOR10H4</t>
  </si>
  <si>
    <t>hOR10X1</t>
  </si>
  <si>
    <t>hOR10J1</t>
  </si>
  <si>
    <t>hOR10J5</t>
  </si>
  <si>
    <t>hOR10Q1</t>
  </si>
  <si>
    <t>hOR10V1</t>
  </si>
  <si>
    <t>hOR10W1</t>
  </si>
  <si>
    <t>hOR11A1</t>
  </si>
  <si>
    <t>hOR11G2</t>
  </si>
  <si>
    <t>hOR11H1</t>
  </si>
  <si>
    <t>hOR11H12</t>
  </si>
  <si>
    <t>hOR11H2</t>
  </si>
  <si>
    <t>hOR11H4</t>
  </si>
  <si>
    <t>hOR11H6</t>
  </si>
  <si>
    <t>hOR11L1</t>
  </si>
  <si>
    <t>hOR6Q1</t>
  </si>
  <si>
    <t>hOR6K2</t>
  </si>
  <si>
    <t>hOR6K3</t>
  </si>
  <si>
    <t>hOR6K6</t>
  </si>
  <si>
    <t>hOR6N1</t>
  </si>
  <si>
    <t>hOR6N2</t>
  </si>
  <si>
    <t>hOR2AP1</t>
  </si>
  <si>
    <t>hOR6C4</t>
  </si>
  <si>
    <t>hOR6C1</t>
  </si>
  <si>
    <t>hOR6C3</t>
  </si>
  <si>
    <t>hOR6C6</t>
  </si>
  <si>
    <t>hOR6C70</t>
  </si>
  <si>
    <t>hOR6C65</t>
  </si>
  <si>
    <t>hOR6C76</t>
  </si>
  <si>
    <t>hOR6C75</t>
  </si>
  <si>
    <t>hOR6C74</t>
  </si>
  <si>
    <t>hOR6C2</t>
  </si>
  <si>
    <t>hOR6C68</t>
  </si>
  <si>
    <t>hOR6F1</t>
  </si>
  <si>
    <t>hOR6J1</t>
  </si>
  <si>
    <t>hOR6M1</t>
  </si>
  <si>
    <t>hOR6T1</t>
  </si>
  <si>
    <t>hOR9A4</t>
  </si>
  <si>
    <t>hOR6S1</t>
  </si>
  <si>
    <t>hOR6V1</t>
  </si>
  <si>
    <t>hOR6X1</t>
  </si>
  <si>
    <t>hOR4A15</t>
  </si>
  <si>
    <t>hOR4A16</t>
  </si>
  <si>
    <t>hOR4A5</t>
  </si>
  <si>
    <t>hOR4A47</t>
  </si>
  <si>
    <t>hOR4C12</t>
  </si>
  <si>
    <t>hOR4C13</t>
  </si>
  <si>
    <t>hOR4C46</t>
  </si>
  <si>
    <t>hOR4C15</t>
  </si>
  <si>
    <t>hOR4C3</t>
  </si>
  <si>
    <t>hOR4C45</t>
  </si>
  <si>
    <t>hOR4C5</t>
  </si>
  <si>
    <t>hOR4C6</t>
  </si>
  <si>
    <t>hOR4B1</t>
  </si>
  <si>
    <t>hOR4S2</t>
  </si>
  <si>
    <t>hOR4X1</t>
  </si>
  <si>
    <t>hOR4X2</t>
  </si>
  <si>
    <t>hOR4S1</t>
  </si>
  <si>
    <t>hOR4C11</t>
  </si>
  <si>
    <t>hOR4P4</t>
  </si>
  <si>
    <t>hOR4D1</t>
  </si>
  <si>
    <t>hOR4D2</t>
  </si>
  <si>
    <t>hOR4D10</t>
  </si>
  <si>
    <t>hOR4D11</t>
  </si>
  <si>
    <t>hOR4D9</t>
  </si>
  <si>
    <t>hOR4D6</t>
  </si>
  <si>
    <t>hOR4D5</t>
  </si>
  <si>
    <t>hOR4M1</t>
  </si>
  <si>
    <t>hOR4M2</t>
  </si>
  <si>
    <t>hOR4N2</t>
  </si>
  <si>
    <t>hOR4N4</t>
  </si>
  <si>
    <t>hOR4N5</t>
  </si>
  <si>
    <t>hOR4Q3</t>
  </si>
  <si>
    <t>hOR4E2</t>
  </si>
  <si>
    <t>hOR4F15</t>
  </si>
  <si>
    <t>hOR4F16</t>
  </si>
  <si>
    <t>hOR4F29</t>
  </si>
  <si>
    <t>hOR4F3</t>
  </si>
  <si>
    <t>hOR4F21</t>
  </si>
  <si>
    <t>hOR4F6</t>
  </si>
  <si>
    <t>hOR4F17</t>
  </si>
  <si>
    <t>hOR4F4</t>
  </si>
  <si>
    <t>hOR4F5</t>
  </si>
  <si>
    <t>hOR4K1</t>
  </si>
  <si>
    <t>hOR4K13</t>
  </si>
  <si>
    <t>hOR4K14</t>
  </si>
  <si>
    <t>hOR4K15</t>
  </si>
  <si>
    <t>hOR4K5</t>
  </si>
  <si>
    <t>hOR4K17</t>
  </si>
  <si>
    <t>hOR4K2</t>
  </si>
  <si>
    <t>hOR4L1</t>
  </si>
  <si>
    <t>hOR2AJ1</t>
  </si>
  <si>
    <t>hOR2AK2</t>
  </si>
  <si>
    <t>hOR2L13</t>
  </si>
  <si>
    <t>hOR2L2</t>
  </si>
  <si>
    <t>hOR2L5</t>
  </si>
  <si>
    <t>hOR2L3</t>
  </si>
  <si>
    <t>hOR2L8</t>
  </si>
  <si>
    <t>hOR2M2</t>
  </si>
  <si>
    <t>hOR2M3</t>
  </si>
  <si>
    <t>hOR2M5</t>
  </si>
  <si>
    <t>hOR2M7</t>
  </si>
  <si>
    <t>hOR2M4</t>
  </si>
  <si>
    <t>hOR2T12</t>
  </si>
  <si>
    <t>hOR2T33</t>
  </si>
  <si>
    <t>hOR2T8</t>
  </si>
  <si>
    <t>hOR2V1</t>
  </si>
  <si>
    <t>hOR2V2</t>
  </si>
  <si>
    <t>hOR2T1</t>
  </si>
  <si>
    <t>hOR2T6</t>
  </si>
  <si>
    <t>hOR2T27</t>
  </si>
  <si>
    <t>hOR2T7</t>
  </si>
  <si>
    <t>hOR2T11</t>
  </si>
  <si>
    <t>hOR2T2</t>
  </si>
  <si>
    <t>hOR2T35</t>
  </si>
  <si>
    <t>hOR2T10</t>
  </si>
  <si>
    <t>hOR2T29</t>
  </si>
  <si>
    <t>hOR2T5</t>
  </si>
  <si>
    <t>hOR2T4</t>
  </si>
  <si>
    <t>hOR2T3</t>
  </si>
  <si>
    <t>hOR2T34</t>
  </si>
  <si>
    <t>hOR2AG2</t>
  </si>
  <si>
    <t>hOR2Z1</t>
  </si>
  <si>
    <t>hOR2AT4</t>
  </si>
  <si>
    <t>hOR14A2</t>
  </si>
  <si>
    <t>hOR14K1</t>
  </si>
  <si>
    <t>hOR14J1</t>
  </si>
  <si>
    <t>hOR14C36</t>
  </si>
  <si>
    <t>hOR14I1</t>
  </si>
  <si>
    <t>hOR51A2</t>
  </si>
  <si>
    <t>hOR51A4</t>
  </si>
  <si>
    <t>hOR51A7</t>
  </si>
  <si>
    <t>hOR51G1</t>
  </si>
  <si>
    <t>hOR51G2</t>
  </si>
  <si>
    <t>hOR51H1</t>
  </si>
  <si>
    <t>hOR51L1</t>
  </si>
  <si>
    <t>hOR51Q1</t>
  </si>
  <si>
    <t>hOR51I1</t>
  </si>
  <si>
    <t>hOR51I2</t>
  </si>
  <si>
    <t>hOR51M1</t>
  </si>
  <si>
    <t>hOR51D1</t>
  </si>
  <si>
    <t>hOR51E1</t>
  </si>
  <si>
    <t>hOR51E2</t>
  </si>
  <si>
    <t>hOR51F1</t>
  </si>
  <si>
    <t>hOR51F2</t>
  </si>
  <si>
    <t>hOR51T1</t>
  </si>
  <si>
    <t>hOR51B2</t>
  </si>
  <si>
    <t>hOR51B5</t>
  </si>
  <si>
    <t>hOR51B6</t>
  </si>
  <si>
    <t>hOR51B4</t>
  </si>
  <si>
    <t>hOR51V1</t>
  </si>
  <si>
    <t>hOR52A5</t>
  </si>
  <si>
    <t>hOR52A4</t>
  </si>
  <si>
    <t>hOR52B2</t>
  </si>
  <si>
    <t>hOR52H1</t>
  </si>
  <si>
    <t>hOR52B6</t>
  </si>
  <si>
    <t>hOR52E2</t>
  </si>
  <si>
    <t>hOR52E4</t>
  </si>
  <si>
    <t>hOR52E8</t>
  </si>
  <si>
    <t>hOR52E5</t>
  </si>
  <si>
    <t>hOR52J3</t>
  </si>
  <si>
    <t>hOR52B4</t>
  </si>
  <si>
    <t>hOR52K1</t>
  </si>
  <si>
    <t>hOR52K2</t>
  </si>
  <si>
    <t>hOR52L1</t>
  </si>
  <si>
    <t>hOR52R1</t>
  </si>
  <si>
    <t>hOR52M1</t>
  </si>
  <si>
    <t>hOR52N1</t>
  </si>
  <si>
    <t>hOR52N2</t>
  </si>
  <si>
    <t>hOR52N4</t>
  </si>
  <si>
    <t>hOR52N5</t>
  </si>
  <si>
    <t>hOR51S1</t>
  </si>
  <si>
    <t>hOR52W1</t>
  </si>
  <si>
    <t>hOR52I1</t>
  </si>
  <si>
    <t>hOR52I2</t>
  </si>
  <si>
    <t>hOR56A1</t>
  </si>
  <si>
    <t>hOR56A4</t>
  </si>
  <si>
    <t>hOR56A5</t>
  </si>
  <si>
    <t>hOR56A3</t>
  </si>
  <si>
    <t>hOR56B1</t>
  </si>
  <si>
    <t>hOR56B4</t>
  </si>
  <si>
    <t>hOR10D3</t>
  </si>
  <si>
    <t>sequence identity with consOR</t>
  </si>
  <si>
    <t>max_seqID_consOR</t>
  </si>
  <si>
    <t>max_seqID</t>
  </si>
  <si>
    <t>NA: not attribu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39997558519241921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Border="1" applyAlignment="1">
      <alignment horizontal="center" vertical="top"/>
    </xf>
    <xf numFmtId="9" fontId="0" fillId="0" borderId="0" xfId="0" applyNumberFormat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2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396"/>
  <sheetViews>
    <sheetView tabSelected="1" workbookViewId="0">
      <selection activeCell="L10" sqref="L10"/>
    </sheetView>
  </sheetViews>
  <sheetFormatPr baseColWidth="10" defaultColWidth="8.796875" defaultRowHeight="14.25" x14ac:dyDescent="0.45"/>
  <cols>
    <col min="7" max="7" width="17.1328125" style="7" bestFit="1" customWidth="1"/>
    <col min="8" max="8" width="9.9296875" bestFit="1" customWidth="1"/>
  </cols>
  <sheetData>
    <row r="1" spans="1:10" x14ac:dyDescent="0.45">
      <c r="C1" s="9" t="s">
        <v>395</v>
      </c>
      <c r="D1" s="9"/>
      <c r="E1" s="9"/>
      <c r="F1" s="9"/>
      <c r="I1" s="8" t="s">
        <v>398</v>
      </c>
      <c r="J1" s="8"/>
    </row>
    <row r="2" spans="1:10" x14ac:dyDescent="0.45"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396</v>
      </c>
      <c r="H2" s="1" t="s">
        <v>397</v>
      </c>
      <c r="I2" s="2">
        <v>0.6</v>
      </c>
      <c r="J2" s="2">
        <v>0.5</v>
      </c>
    </row>
    <row r="3" spans="1:10" x14ac:dyDescent="0.45">
      <c r="A3" s="1">
        <v>24</v>
      </c>
      <c r="B3" t="s">
        <v>29</v>
      </c>
      <c r="C3">
        <v>0.55900000000000005</v>
      </c>
      <c r="D3">
        <v>0.56100000000000005</v>
      </c>
      <c r="E3">
        <v>0.5</v>
      </c>
      <c r="F3">
        <v>0.38500000000000001</v>
      </c>
      <c r="G3" s="7" t="s">
        <v>2</v>
      </c>
      <c r="H3">
        <v>0.56100000000000005</v>
      </c>
      <c r="I3" t="str">
        <f>IF(H3&gt;0.6,G3,"NA")</f>
        <v>NA</v>
      </c>
      <c r="J3" t="str">
        <f>IF(H3&gt;0.5,G3,"NA")</f>
        <v>OR2</v>
      </c>
    </row>
    <row r="4" spans="1:10" x14ac:dyDescent="0.45">
      <c r="A4" s="1">
        <v>28</v>
      </c>
      <c r="B4" t="s">
        <v>33</v>
      </c>
      <c r="C4">
        <v>0.497</v>
      </c>
      <c r="D4">
        <v>0.52</v>
      </c>
      <c r="E4">
        <v>0.48399999999999999</v>
      </c>
      <c r="F4">
        <v>0.35599999999999998</v>
      </c>
      <c r="G4" s="7" t="s">
        <v>2</v>
      </c>
      <c r="H4">
        <v>0.52</v>
      </c>
      <c r="I4" t="str">
        <f>IF(H4&gt;0.6,G4,"NA")</f>
        <v>NA</v>
      </c>
      <c r="J4" t="str">
        <f>IF(H4&gt;0.5,G4,"NA")</f>
        <v>OR2</v>
      </c>
    </row>
    <row r="5" spans="1:10" x14ac:dyDescent="0.45">
      <c r="A5" s="1">
        <v>26</v>
      </c>
      <c r="B5" t="s">
        <v>31</v>
      </c>
      <c r="C5">
        <v>0.54900000000000004</v>
      </c>
      <c r="D5">
        <v>0.52600000000000002</v>
      </c>
      <c r="E5">
        <v>0.49099999999999999</v>
      </c>
      <c r="F5">
        <v>0.34300000000000003</v>
      </c>
      <c r="G5" s="7" t="s">
        <v>1</v>
      </c>
      <c r="H5">
        <v>0.54900000000000004</v>
      </c>
      <c r="I5" t="str">
        <f>IF(H5&gt;0.6,G5,"NA")</f>
        <v>NA</v>
      </c>
      <c r="J5" t="str">
        <f>IF(H5&gt;0.5,G5,"NA")</f>
        <v>OR1</v>
      </c>
    </row>
    <row r="6" spans="1:10" x14ac:dyDescent="0.45">
      <c r="A6" s="1">
        <v>25</v>
      </c>
      <c r="B6" t="s">
        <v>30</v>
      </c>
      <c r="C6">
        <v>0.53</v>
      </c>
      <c r="D6">
        <v>0.53100000000000003</v>
      </c>
      <c r="E6">
        <v>0.45800000000000002</v>
      </c>
      <c r="F6">
        <v>0.35099999999999998</v>
      </c>
      <c r="G6" s="7" t="s">
        <v>2</v>
      </c>
      <c r="H6">
        <v>0.53100000000000003</v>
      </c>
      <c r="I6" t="str">
        <f>IF(H6&gt;0.6,G6,"NA")</f>
        <v>NA</v>
      </c>
      <c r="J6" t="str">
        <f>IF(H6&gt;0.5,G6,"NA")</f>
        <v>OR2</v>
      </c>
    </row>
    <row r="7" spans="1:10" x14ac:dyDescent="0.45">
      <c r="A7" s="1">
        <v>29</v>
      </c>
      <c r="B7" t="s">
        <v>34</v>
      </c>
      <c r="C7">
        <v>0.503</v>
      </c>
      <c r="D7">
        <v>0.54200000000000004</v>
      </c>
      <c r="E7">
        <v>0.47799999999999998</v>
      </c>
      <c r="F7">
        <v>0.35899999999999999</v>
      </c>
      <c r="G7" s="7" t="s">
        <v>2</v>
      </c>
      <c r="H7">
        <v>0.54200000000000004</v>
      </c>
      <c r="I7" t="str">
        <f>IF(H7&gt;0.6,G7,"NA")</f>
        <v>NA</v>
      </c>
      <c r="J7" t="str">
        <f>IF(H7&gt;0.5,G7,"NA")</f>
        <v>OR2</v>
      </c>
    </row>
    <row r="8" spans="1:10" x14ac:dyDescent="0.45">
      <c r="A8" s="1">
        <v>27</v>
      </c>
      <c r="B8" t="s">
        <v>32</v>
      </c>
      <c r="C8">
        <v>0.52500000000000002</v>
      </c>
      <c r="D8">
        <v>0.53900000000000003</v>
      </c>
      <c r="E8">
        <v>0.51600000000000001</v>
      </c>
      <c r="F8">
        <v>0.33200000000000002</v>
      </c>
      <c r="G8" s="7" t="s">
        <v>2</v>
      </c>
      <c r="H8">
        <v>0.53900000000000003</v>
      </c>
      <c r="I8" t="str">
        <f>IF(H8&gt;0.6,G8,"NA")</f>
        <v>NA</v>
      </c>
      <c r="J8" t="str">
        <f>IF(H8&gt;0.5,G8,"NA")</f>
        <v>OR2</v>
      </c>
    </row>
    <row r="9" spans="1:10" x14ac:dyDescent="0.45">
      <c r="A9" s="1">
        <v>203</v>
      </c>
      <c r="B9" t="s">
        <v>208</v>
      </c>
      <c r="C9">
        <v>0.39600000000000002</v>
      </c>
      <c r="D9">
        <v>0.43</v>
      </c>
      <c r="E9">
        <v>0.42099999999999999</v>
      </c>
      <c r="F9">
        <v>0.28799999999999998</v>
      </c>
      <c r="G9" s="7" t="s">
        <v>2</v>
      </c>
      <c r="H9">
        <v>0.43</v>
      </c>
      <c r="I9" t="str">
        <f>IF(H9&gt;0.6,G9,"NA")</f>
        <v>NA</v>
      </c>
      <c r="J9" t="str">
        <f>IF(H9&gt;0.5,G9,"NA")</f>
        <v>NA</v>
      </c>
    </row>
    <row r="10" spans="1:10" x14ac:dyDescent="0.45">
      <c r="A10" s="1">
        <v>31</v>
      </c>
      <c r="B10" t="s">
        <v>36</v>
      </c>
      <c r="C10">
        <v>0.49199999999999999</v>
      </c>
      <c r="D10">
        <v>0.53500000000000003</v>
      </c>
      <c r="E10">
        <v>0.46500000000000002</v>
      </c>
      <c r="F10">
        <v>0.34200000000000003</v>
      </c>
      <c r="G10" s="7" t="s">
        <v>2</v>
      </c>
      <c r="H10">
        <v>0.53500000000000003</v>
      </c>
      <c r="I10" t="str">
        <f>IF(H10&gt;0.6,G10,"NA")</f>
        <v>NA</v>
      </c>
      <c r="J10" t="str">
        <f>IF(H10&gt;0.5,G10,"NA")</f>
        <v>OR2</v>
      </c>
    </row>
    <row r="11" spans="1:10" x14ac:dyDescent="0.45">
      <c r="A11" s="1">
        <v>30</v>
      </c>
      <c r="B11" t="s">
        <v>35</v>
      </c>
      <c r="C11">
        <v>0.498</v>
      </c>
      <c r="D11">
        <v>0.56000000000000005</v>
      </c>
      <c r="E11">
        <v>0.50900000000000001</v>
      </c>
      <c r="F11">
        <v>0.35399999999999998</v>
      </c>
      <c r="G11" s="7" t="s">
        <v>2</v>
      </c>
      <c r="H11">
        <v>0.56000000000000005</v>
      </c>
      <c r="I11" t="str">
        <f>IF(H11&gt;0.6,G11,"NA")</f>
        <v>NA</v>
      </c>
      <c r="J11" t="str">
        <f>IF(H11&gt;0.5,G11,"NA")</f>
        <v>OR2</v>
      </c>
    </row>
    <row r="12" spans="1:10" x14ac:dyDescent="0.45">
      <c r="A12" s="1">
        <v>389</v>
      </c>
      <c r="B12" t="s">
        <v>394</v>
      </c>
      <c r="C12">
        <v>0.47799999999999998</v>
      </c>
      <c r="D12">
        <v>0.52400000000000002</v>
      </c>
      <c r="E12">
        <v>0.48299999999999998</v>
      </c>
      <c r="F12">
        <v>0.34899999999999998</v>
      </c>
      <c r="G12" s="7" t="s">
        <v>2</v>
      </c>
      <c r="H12">
        <v>0.52400000000000002</v>
      </c>
      <c r="I12" t="str">
        <f>IF(H12&gt;0.6,G12,"NA")</f>
        <v>NA</v>
      </c>
      <c r="J12" t="str">
        <f>IF(H12&gt;0.5,G12,"NA")</f>
        <v>OR2</v>
      </c>
    </row>
    <row r="13" spans="1:10" x14ac:dyDescent="0.45">
      <c r="A13" s="1">
        <v>157</v>
      </c>
      <c r="B13" t="s">
        <v>162</v>
      </c>
      <c r="C13">
        <v>0.47899999999999998</v>
      </c>
      <c r="D13">
        <v>0.5</v>
      </c>
      <c r="E13">
        <v>0.52400000000000002</v>
      </c>
      <c r="F13">
        <v>0.32</v>
      </c>
      <c r="G13" s="7" t="s">
        <v>3</v>
      </c>
      <c r="H13">
        <v>0.52400000000000002</v>
      </c>
      <c r="I13" t="str">
        <f>IF(H13&gt;0.6,G13,"NA")</f>
        <v>NA</v>
      </c>
      <c r="J13" t="str">
        <f>IF(H13&gt;0.5,G13,"NA")</f>
        <v>OR4</v>
      </c>
    </row>
    <row r="14" spans="1:10" x14ac:dyDescent="0.45">
      <c r="A14" s="1">
        <v>158</v>
      </c>
      <c r="B14" t="s">
        <v>163</v>
      </c>
      <c r="C14">
        <v>0.42299999999999999</v>
      </c>
      <c r="D14">
        <v>0.503</v>
      </c>
      <c r="E14">
        <v>0.46500000000000002</v>
      </c>
      <c r="F14">
        <v>0.33500000000000002</v>
      </c>
      <c r="G14" s="7" t="s">
        <v>2</v>
      </c>
      <c r="H14">
        <v>0.503</v>
      </c>
      <c r="I14" t="str">
        <f>IF(H14&gt;0.6,G14,"NA")</f>
        <v>NA</v>
      </c>
      <c r="J14" t="str">
        <f>IF(H14&gt;0.5,G14,"NA")</f>
        <v>OR2</v>
      </c>
    </row>
    <row r="15" spans="1:10" x14ac:dyDescent="0.45">
      <c r="A15" s="1">
        <v>161</v>
      </c>
      <c r="B15" t="s">
        <v>166</v>
      </c>
      <c r="C15">
        <v>0.47899999999999998</v>
      </c>
      <c r="D15">
        <v>0.50900000000000001</v>
      </c>
      <c r="E15">
        <v>0.50600000000000001</v>
      </c>
      <c r="F15">
        <v>0.36599999999999999</v>
      </c>
      <c r="G15" s="7" t="s">
        <v>2</v>
      </c>
      <c r="H15">
        <v>0.50900000000000001</v>
      </c>
      <c r="I15" t="str">
        <f>IF(H15&gt;0.6,G15,"NA")</f>
        <v>NA</v>
      </c>
      <c r="J15" t="str">
        <f>IF(H15&gt;0.5,G15,"NA")</f>
        <v>OR2</v>
      </c>
    </row>
    <row r="16" spans="1:10" x14ac:dyDescent="0.45">
      <c r="A16" s="1">
        <v>159</v>
      </c>
      <c r="B16" t="s">
        <v>164</v>
      </c>
      <c r="C16">
        <v>0.47399999999999998</v>
      </c>
      <c r="D16">
        <v>0.51800000000000002</v>
      </c>
      <c r="E16">
        <v>0.52900000000000003</v>
      </c>
      <c r="F16">
        <v>0.35399999999999998</v>
      </c>
      <c r="G16" s="7" t="s">
        <v>3</v>
      </c>
      <c r="H16">
        <v>0.52900000000000003</v>
      </c>
      <c r="I16" t="str">
        <f>IF(H16&gt;0.6,G16,"NA")</f>
        <v>NA</v>
      </c>
      <c r="J16" t="str">
        <f>IF(H16&gt;0.5,G16,"NA")</f>
        <v>OR4</v>
      </c>
    </row>
    <row r="17" spans="1:10" x14ac:dyDescent="0.45">
      <c r="A17" s="1">
        <v>163</v>
      </c>
      <c r="B17" t="s">
        <v>168</v>
      </c>
      <c r="C17">
        <v>0.48299999999999998</v>
      </c>
      <c r="D17">
        <v>0.51900000000000002</v>
      </c>
      <c r="E17">
        <v>0.51300000000000001</v>
      </c>
      <c r="F17">
        <v>0.36299999999999999</v>
      </c>
      <c r="G17" s="7" t="s">
        <v>2</v>
      </c>
      <c r="H17">
        <v>0.51900000000000002</v>
      </c>
      <c r="I17" t="str">
        <f>IF(H17&gt;0.6,G17,"NA")</f>
        <v>NA</v>
      </c>
      <c r="J17" t="str">
        <f>IF(H17&gt;0.5,G17,"NA")</f>
        <v>OR2</v>
      </c>
    </row>
    <row r="18" spans="1:10" x14ac:dyDescent="0.45">
      <c r="A18" s="1">
        <v>164</v>
      </c>
      <c r="B18" t="s">
        <v>169</v>
      </c>
      <c r="C18">
        <v>0.47899999999999998</v>
      </c>
      <c r="D18">
        <v>0.497</v>
      </c>
      <c r="E18">
        <v>0.50600000000000001</v>
      </c>
      <c r="F18">
        <v>0.36599999999999999</v>
      </c>
      <c r="G18" s="7" t="s">
        <v>3</v>
      </c>
      <c r="H18">
        <v>0.50600000000000001</v>
      </c>
      <c r="I18" t="str">
        <f>IF(H18&gt;0.6,G18,"NA")</f>
        <v>NA</v>
      </c>
      <c r="J18" t="str">
        <f>IF(H18&gt;0.5,G18,"NA")</f>
        <v>OR4</v>
      </c>
    </row>
    <row r="19" spans="1:10" x14ac:dyDescent="0.45">
      <c r="A19" s="1">
        <v>162</v>
      </c>
      <c r="B19" t="s">
        <v>167</v>
      </c>
      <c r="C19">
        <v>0.48899999999999999</v>
      </c>
      <c r="D19">
        <v>0.50600000000000001</v>
      </c>
      <c r="E19">
        <v>0.50900000000000001</v>
      </c>
      <c r="F19">
        <v>0.376</v>
      </c>
      <c r="G19" s="7" t="s">
        <v>3</v>
      </c>
      <c r="H19">
        <v>0.50900000000000001</v>
      </c>
      <c r="I19" t="str">
        <f>IF(H19&gt;0.6,G19,"NA")</f>
        <v>NA</v>
      </c>
      <c r="J19" t="str">
        <f>IF(H19&gt;0.5,G19,"NA")</f>
        <v>OR4</v>
      </c>
    </row>
    <row r="20" spans="1:10" x14ac:dyDescent="0.45">
      <c r="A20" s="1">
        <v>204</v>
      </c>
      <c r="B20" t="s">
        <v>209</v>
      </c>
      <c r="C20">
        <v>0.43</v>
      </c>
      <c r="D20">
        <v>0.47699999999999998</v>
      </c>
      <c r="E20">
        <v>0.45200000000000001</v>
      </c>
      <c r="F20">
        <v>0.32300000000000001</v>
      </c>
      <c r="G20" s="7" t="s">
        <v>2</v>
      </c>
      <c r="H20">
        <v>0.47699999999999998</v>
      </c>
      <c r="I20" t="str">
        <f>IF(H20&gt;0.6,G20,"NA")</f>
        <v>NA</v>
      </c>
      <c r="J20" t="str">
        <f>IF(H20&gt;0.5,G20,"NA")</f>
        <v>NA</v>
      </c>
    </row>
    <row r="21" spans="1:10" x14ac:dyDescent="0.45">
      <c r="A21" s="1">
        <v>206</v>
      </c>
      <c r="B21" t="s">
        <v>211</v>
      </c>
      <c r="C21">
        <v>0.42099999999999999</v>
      </c>
      <c r="D21">
        <v>0.46899999999999997</v>
      </c>
      <c r="E21">
        <v>0.44700000000000001</v>
      </c>
      <c r="F21">
        <v>0.317</v>
      </c>
      <c r="G21" s="7" t="s">
        <v>2</v>
      </c>
      <c r="H21">
        <v>0.46899999999999997</v>
      </c>
      <c r="I21" t="str">
        <f>IF(H21&gt;0.6,G21,"NA")</f>
        <v>NA</v>
      </c>
      <c r="J21" t="str">
        <f>IF(H21&gt;0.5,G21,"NA")</f>
        <v>NA</v>
      </c>
    </row>
    <row r="22" spans="1:10" x14ac:dyDescent="0.45">
      <c r="A22" s="1">
        <v>207</v>
      </c>
      <c r="B22" t="s">
        <v>212</v>
      </c>
      <c r="C22">
        <v>0.39800000000000002</v>
      </c>
      <c r="D22">
        <v>0.41699999999999998</v>
      </c>
      <c r="E22">
        <v>0.39800000000000002</v>
      </c>
      <c r="F22">
        <v>0.29799999999999999</v>
      </c>
      <c r="G22" s="7" t="s">
        <v>2</v>
      </c>
      <c r="H22">
        <v>0.41699999999999998</v>
      </c>
      <c r="I22" t="str">
        <f>IF(H22&gt;0.6,G22,"NA")</f>
        <v>NA</v>
      </c>
      <c r="J22" t="str">
        <f>IF(H22&gt;0.5,G22,"NA")</f>
        <v>NA</v>
      </c>
    </row>
    <row r="23" spans="1:10" x14ac:dyDescent="0.45">
      <c r="A23" s="1">
        <v>208</v>
      </c>
      <c r="B23" t="s">
        <v>213</v>
      </c>
      <c r="C23">
        <v>0.40100000000000002</v>
      </c>
      <c r="D23">
        <v>0.439</v>
      </c>
      <c r="E23">
        <v>0.41099999999999998</v>
      </c>
      <c r="F23">
        <v>0.311</v>
      </c>
      <c r="G23" s="7" t="s">
        <v>2</v>
      </c>
      <c r="H23">
        <v>0.439</v>
      </c>
      <c r="I23" t="str">
        <f>IF(H23&gt;0.6,G23,"NA")</f>
        <v>NA</v>
      </c>
      <c r="J23" t="str">
        <f>IF(H23&gt;0.5,G23,"NA")</f>
        <v>NA</v>
      </c>
    </row>
    <row r="24" spans="1:10" x14ac:dyDescent="0.45">
      <c r="A24" s="1">
        <v>205</v>
      </c>
      <c r="B24" t="s">
        <v>210</v>
      </c>
      <c r="C24">
        <v>0.42799999999999999</v>
      </c>
      <c r="D24">
        <v>0.46200000000000002</v>
      </c>
      <c r="E24">
        <v>0.44700000000000001</v>
      </c>
      <c r="F24">
        <v>0.314</v>
      </c>
      <c r="G24" s="7" t="s">
        <v>2</v>
      </c>
      <c r="H24">
        <v>0.46200000000000002</v>
      </c>
      <c r="I24" t="str">
        <f>IF(H24&gt;0.6,G24,"NA")</f>
        <v>NA</v>
      </c>
      <c r="J24" t="str">
        <f>IF(H24&gt;0.5,G24,"NA")</f>
        <v>NA</v>
      </c>
    </row>
    <row r="25" spans="1:10" x14ac:dyDescent="0.45">
      <c r="A25" s="1">
        <v>210</v>
      </c>
      <c r="B25" t="s">
        <v>215</v>
      </c>
      <c r="C25">
        <v>0.47799999999999998</v>
      </c>
      <c r="D25">
        <v>0.46500000000000002</v>
      </c>
      <c r="E25">
        <v>0.45700000000000002</v>
      </c>
      <c r="F25">
        <v>0.34100000000000003</v>
      </c>
      <c r="G25" s="7" t="s">
        <v>1</v>
      </c>
      <c r="H25">
        <v>0.47799999999999998</v>
      </c>
      <c r="I25" t="str">
        <f>IF(H25&gt;0.6,G25,"NA")</f>
        <v>NA</v>
      </c>
      <c r="J25" t="str">
        <f>IF(H25&gt;0.5,G25,"NA")</f>
        <v>NA</v>
      </c>
    </row>
    <row r="26" spans="1:10" x14ac:dyDescent="0.45">
      <c r="A26" s="1">
        <v>16</v>
      </c>
      <c r="B26" t="s">
        <v>21</v>
      </c>
      <c r="C26">
        <v>0.42299999999999999</v>
      </c>
      <c r="D26">
        <v>0.45600000000000002</v>
      </c>
      <c r="E26">
        <v>0.40200000000000002</v>
      </c>
      <c r="F26">
        <v>0.32800000000000001</v>
      </c>
      <c r="G26" s="7" t="s">
        <v>2</v>
      </c>
      <c r="H26">
        <v>0.45600000000000002</v>
      </c>
      <c r="I26" t="str">
        <f>IF(H26&gt;0.6,G26,"NA")</f>
        <v>NA</v>
      </c>
      <c r="J26" t="str">
        <f>IF(H26&gt;0.5,G26,"NA")</f>
        <v>NA</v>
      </c>
    </row>
    <row r="27" spans="1:10" x14ac:dyDescent="0.45">
      <c r="A27" s="1">
        <v>211</v>
      </c>
      <c r="B27" t="s">
        <v>216</v>
      </c>
      <c r="C27">
        <v>0.47499999999999998</v>
      </c>
      <c r="D27">
        <v>0.46800000000000003</v>
      </c>
      <c r="E27">
        <v>0.438</v>
      </c>
      <c r="F27">
        <v>0.32200000000000001</v>
      </c>
      <c r="G27" s="7" t="s">
        <v>1</v>
      </c>
      <c r="H27">
        <v>0.47499999999999998</v>
      </c>
      <c r="I27" t="str">
        <f>IF(H27&gt;0.6,G27,"NA")</f>
        <v>NA</v>
      </c>
      <c r="J27" t="str">
        <f>IF(H27&gt;0.5,G27,"NA")</f>
        <v>NA</v>
      </c>
    </row>
    <row r="28" spans="1:10" x14ac:dyDescent="0.45">
      <c r="A28" s="1">
        <v>33</v>
      </c>
      <c r="B28" t="s">
        <v>38</v>
      </c>
      <c r="C28">
        <v>0.45900000000000002</v>
      </c>
      <c r="D28">
        <v>0.51100000000000001</v>
      </c>
      <c r="E28">
        <v>0.436</v>
      </c>
      <c r="F28">
        <v>0.32800000000000001</v>
      </c>
      <c r="G28" s="7" t="s">
        <v>2</v>
      </c>
      <c r="H28">
        <v>0.51100000000000001</v>
      </c>
      <c r="I28" t="str">
        <f>IF(H28&gt;0.6,G28,"NA")</f>
        <v>NA</v>
      </c>
      <c r="J28" t="str">
        <f>IF(H28&gt;0.5,G28,"NA")</f>
        <v>OR2</v>
      </c>
    </row>
    <row r="29" spans="1:10" x14ac:dyDescent="0.45">
      <c r="A29" s="1">
        <v>34</v>
      </c>
      <c r="B29" t="s">
        <v>39</v>
      </c>
      <c r="C29">
        <v>0.46100000000000002</v>
      </c>
      <c r="D29">
        <v>0.51300000000000001</v>
      </c>
      <c r="E29">
        <v>0.45100000000000001</v>
      </c>
      <c r="F29">
        <v>0.32</v>
      </c>
      <c r="G29" s="7" t="s">
        <v>2</v>
      </c>
      <c r="H29">
        <v>0.51300000000000001</v>
      </c>
      <c r="I29" t="str">
        <f>IF(H29&gt;0.6,G29,"NA")</f>
        <v>NA</v>
      </c>
      <c r="J29" t="str">
        <f>IF(H29&gt;0.5,G29,"NA")</f>
        <v>OR2</v>
      </c>
    </row>
    <row r="30" spans="1:10" x14ac:dyDescent="0.45">
      <c r="A30" s="1">
        <v>32</v>
      </c>
      <c r="B30" t="s">
        <v>37</v>
      </c>
      <c r="C30">
        <v>0.47599999999999998</v>
      </c>
      <c r="D30">
        <v>0.51300000000000001</v>
      </c>
      <c r="E30">
        <v>0.42899999999999999</v>
      </c>
      <c r="F30">
        <v>0.32900000000000001</v>
      </c>
      <c r="G30" s="7" t="s">
        <v>2</v>
      </c>
      <c r="H30">
        <v>0.51300000000000001</v>
      </c>
      <c r="I30" t="str">
        <f>IF(H30&gt;0.6,G30,"NA")</f>
        <v>NA</v>
      </c>
      <c r="J30" t="str">
        <f>IF(H30&gt;0.5,G30,"NA")</f>
        <v>OR2</v>
      </c>
    </row>
    <row r="31" spans="1:10" x14ac:dyDescent="0.45">
      <c r="A31" s="1">
        <v>212</v>
      </c>
      <c r="B31" t="s">
        <v>217</v>
      </c>
      <c r="C31">
        <v>0.51100000000000001</v>
      </c>
      <c r="D31">
        <v>0.53300000000000003</v>
      </c>
      <c r="E31">
        <v>0.46100000000000002</v>
      </c>
      <c r="F31">
        <v>0.32800000000000001</v>
      </c>
      <c r="G31" s="7" t="s">
        <v>2</v>
      </c>
      <c r="H31">
        <v>0.53300000000000003</v>
      </c>
      <c r="I31" t="str">
        <f>IF(H31&gt;0.6,G31,"NA")</f>
        <v>NA</v>
      </c>
      <c r="J31" t="str">
        <f>IF(H31&gt;0.5,G31,"NA")</f>
        <v>OR2</v>
      </c>
    </row>
    <row r="32" spans="1:10" x14ac:dyDescent="0.45">
      <c r="A32" s="1">
        <v>36</v>
      </c>
      <c r="B32" t="s">
        <v>41</v>
      </c>
      <c r="C32">
        <v>0.54</v>
      </c>
      <c r="D32">
        <v>0.57699999999999996</v>
      </c>
      <c r="E32">
        <v>0.496</v>
      </c>
      <c r="F32">
        <v>0.41199999999999998</v>
      </c>
      <c r="G32" s="7" t="s">
        <v>2</v>
      </c>
      <c r="H32">
        <v>0.57699999999999996</v>
      </c>
      <c r="I32" t="str">
        <f>IF(H32&gt;0.6,G32,"NA")</f>
        <v>NA</v>
      </c>
      <c r="J32" t="str">
        <f>IF(H32&gt;0.5,G32,"NA")</f>
        <v>OR2</v>
      </c>
    </row>
    <row r="33" spans="1:10" x14ac:dyDescent="0.45">
      <c r="A33" s="1">
        <v>160</v>
      </c>
      <c r="B33" t="s">
        <v>165</v>
      </c>
      <c r="C33">
        <v>0.49399999999999999</v>
      </c>
      <c r="D33">
        <v>0.505</v>
      </c>
      <c r="E33">
        <v>0.48</v>
      </c>
      <c r="F33">
        <v>0.32700000000000001</v>
      </c>
      <c r="G33" s="7" t="s">
        <v>2</v>
      </c>
      <c r="H33">
        <v>0.505</v>
      </c>
      <c r="I33" t="str">
        <f>IF(H33&gt;0.6,G33,"NA")</f>
        <v>NA</v>
      </c>
      <c r="J33" t="str">
        <f>IF(H33&gt;0.5,G33,"NA")</f>
        <v>OR2</v>
      </c>
    </row>
    <row r="34" spans="1:10" x14ac:dyDescent="0.45">
      <c r="A34" s="1">
        <v>37</v>
      </c>
      <c r="B34" t="s">
        <v>42</v>
      </c>
      <c r="C34">
        <v>0.47299999999999998</v>
      </c>
      <c r="D34">
        <v>0.49099999999999999</v>
      </c>
      <c r="E34">
        <v>0.44500000000000001</v>
      </c>
      <c r="F34">
        <v>0.33300000000000002</v>
      </c>
      <c r="G34" s="7" t="s">
        <v>2</v>
      </c>
      <c r="H34">
        <v>0.49099999999999999</v>
      </c>
      <c r="I34" t="str">
        <f>IF(H34&gt;0.6,G34,"NA")</f>
        <v>NA</v>
      </c>
      <c r="J34" t="str">
        <f>IF(H34&gt;0.5,G34,"NA")</f>
        <v>NA</v>
      </c>
    </row>
    <row r="35" spans="1:10" x14ac:dyDescent="0.45">
      <c r="A35" s="1">
        <v>213</v>
      </c>
      <c r="B35" t="s">
        <v>218</v>
      </c>
      <c r="C35">
        <v>0.47</v>
      </c>
      <c r="D35">
        <v>0.51400000000000001</v>
      </c>
      <c r="E35">
        <v>0.47499999999999998</v>
      </c>
      <c r="F35">
        <v>0.34300000000000003</v>
      </c>
      <c r="G35" s="7" t="s">
        <v>2</v>
      </c>
      <c r="H35">
        <v>0.51400000000000001</v>
      </c>
      <c r="I35" t="str">
        <f>IF(H35&gt;0.6,G35,"NA")</f>
        <v>NA</v>
      </c>
      <c r="J35" t="str">
        <f>IF(H35&gt;0.5,G35,"NA")</f>
        <v>OR2</v>
      </c>
    </row>
    <row r="36" spans="1:10" x14ac:dyDescent="0.45">
      <c r="A36" s="1">
        <v>214</v>
      </c>
      <c r="B36" t="s">
        <v>219</v>
      </c>
      <c r="C36">
        <v>0.47899999999999998</v>
      </c>
      <c r="D36">
        <v>0.502</v>
      </c>
      <c r="E36">
        <v>0.442</v>
      </c>
      <c r="F36">
        <v>0.33</v>
      </c>
      <c r="G36" s="7" t="s">
        <v>2</v>
      </c>
      <c r="H36">
        <v>0.502</v>
      </c>
      <c r="I36" t="str">
        <f>IF(H36&gt;0.6,G36,"NA")</f>
        <v>NA</v>
      </c>
      <c r="J36" t="str">
        <f>IF(H36&gt;0.5,G36,"NA")</f>
        <v>OR2</v>
      </c>
    </row>
    <row r="37" spans="1:10" x14ac:dyDescent="0.45">
      <c r="A37" s="1">
        <v>209</v>
      </c>
      <c r="B37" t="s">
        <v>214</v>
      </c>
      <c r="C37">
        <v>0.44400000000000001</v>
      </c>
      <c r="D37">
        <v>0.47199999999999998</v>
      </c>
      <c r="E37">
        <v>0.42899999999999999</v>
      </c>
      <c r="F37">
        <v>0.33400000000000002</v>
      </c>
      <c r="G37" s="7" t="s">
        <v>2</v>
      </c>
      <c r="H37">
        <v>0.47199999999999998</v>
      </c>
      <c r="I37" t="str">
        <f>IF(H37&gt;0.6,G37,"NA")</f>
        <v>NA</v>
      </c>
      <c r="J37" t="str">
        <f>IF(H37&gt;0.5,G37,"NA")</f>
        <v>NA</v>
      </c>
    </row>
    <row r="38" spans="1:10" x14ac:dyDescent="0.45">
      <c r="A38" s="1">
        <v>35</v>
      </c>
      <c r="B38" t="s">
        <v>40</v>
      </c>
      <c r="C38">
        <v>0.47199999999999998</v>
      </c>
      <c r="D38">
        <v>0.48299999999999998</v>
      </c>
      <c r="E38">
        <v>0.40799999999999997</v>
      </c>
      <c r="F38">
        <v>0.32500000000000001</v>
      </c>
      <c r="G38" s="7" t="s">
        <v>2</v>
      </c>
      <c r="H38">
        <v>0.48299999999999998</v>
      </c>
      <c r="I38" t="str">
        <f>IF(H38&gt;0.6,G38,"NA")</f>
        <v>NA</v>
      </c>
      <c r="J38" t="str">
        <f>IF(H38&gt;0.5,G38,"NA")</f>
        <v>NA</v>
      </c>
    </row>
    <row r="39" spans="1:10" x14ac:dyDescent="0.45">
      <c r="A39" s="1">
        <v>215</v>
      </c>
      <c r="B39" t="s">
        <v>220</v>
      </c>
      <c r="C39">
        <v>0.46100000000000002</v>
      </c>
      <c r="D39">
        <v>0.48599999999999999</v>
      </c>
      <c r="E39">
        <v>0.45100000000000001</v>
      </c>
      <c r="F39">
        <v>0.29899999999999999</v>
      </c>
      <c r="G39" s="7" t="s">
        <v>2</v>
      </c>
      <c r="H39">
        <v>0.48599999999999999</v>
      </c>
      <c r="I39" t="str">
        <f>IF(H39&gt;0.6,G39,"NA")</f>
        <v>NA</v>
      </c>
      <c r="J39" t="str">
        <f>IF(H39&gt;0.5,G39,"NA")</f>
        <v>NA</v>
      </c>
    </row>
    <row r="40" spans="1:10" x14ac:dyDescent="0.45">
      <c r="A40" s="1">
        <v>216</v>
      </c>
      <c r="B40" t="s">
        <v>221</v>
      </c>
      <c r="C40">
        <v>0.50800000000000001</v>
      </c>
      <c r="D40">
        <v>0.505</v>
      </c>
      <c r="E40">
        <v>0.48799999999999999</v>
      </c>
      <c r="F40">
        <v>0.308</v>
      </c>
      <c r="G40" s="7" t="s">
        <v>1</v>
      </c>
      <c r="H40">
        <v>0.50800000000000001</v>
      </c>
      <c r="I40" t="str">
        <f>IF(H40&gt;0.6,G40,"NA")</f>
        <v>NA</v>
      </c>
      <c r="J40" t="str">
        <f>IF(H40&gt;0.5,G40,"NA")</f>
        <v>OR1</v>
      </c>
    </row>
    <row r="41" spans="1:10" x14ac:dyDescent="0.45">
      <c r="A41" s="1">
        <v>217</v>
      </c>
      <c r="B41" t="s">
        <v>222</v>
      </c>
      <c r="C41">
        <v>0.45400000000000001</v>
      </c>
      <c r="D41">
        <v>0.45100000000000001</v>
      </c>
      <c r="E41">
        <v>0.45</v>
      </c>
      <c r="F41">
        <v>0.313</v>
      </c>
      <c r="G41" s="7" t="s">
        <v>1</v>
      </c>
      <c r="H41">
        <v>0.45400000000000001</v>
      </c>
      <c r="I41" t="str">
        <f>IF(H41&gt;0.6,G41,"NA")</f>
        <v>NA</v>
      </c>
      <c r="J41" t="str">
        <f>IF(H41&gt;0.5,G41,"NA")</f>
        <v>NA</v>
      </c>
    </row>
    <row r="42" spans="1:10" x14ac:dyDescent="0.45">
      <c r="A42" s="1">
        <v>218</v>
      </c>
      <c r="B42" t="s">
        <v>223</v>
      </c>
      <c r="C42">
        <v>0.46300000000000002</v>
      </c>
      <c r="D42">
        <v>0.46600000000000003</v>
      </c>
      <c r="E42">
        <v>0.46800000000000003</v>
      </c>
      <c r="F42">
        <v>0.33200000000000002</v>
      </c>
      <c r="G42" s="7" t="s">
        <v>3</v>
      </c>
      <c r="H42">
        <v>0.46800000000000003</v>
      </c>
      <c r="I42" t="str">
        <f>IF(H42&gt;0.6,G42,"NA")</f>
        <v>NA</v>
      </c>
      <c r="J42" t="str">
        <f>IF(H42&gt;0.5,G42,"NA")</f>
        <v>NA</v>
      </c>
    </row>
    <row r="43" spans="1:10" x14ac:dyDescent="0.45">
      <c r="A43" s="1">
        <v>219</v>
      </c>
      <c r="B43" t="s">
        <v>224</v>
      </c>
      <c r="C43">
        <v>0.46100000000000002</v>
      </c>
      <c r="D43">
        <v>0.46100000000000002</v>
      </c>
      <c r="E43">
        <v>0.45300000000000001</v>
      </c>
      <c r="F43">
        <v>0.32</v>
      </c>
      <c r="G43" s="7" t="s">
        <v>1</v>
      </c>
      <c r="H43">
        <v>0.46100000000000002</v>
      </c>
      <c r="I43" t="str">
        <f>IF(H43&gt;0.6,G43,"NA")</f>
        <v>NA</v>
      </c>
      <c r="J43" t="str">
        <f>IF(H43&gt;0.5,G43,"NA")</f>
        <v>NA</v>
      </c>
    </row>
    <row r="44" spans="1:10" x14ac:dyDescent="0.45">
      <c r="A44" s="1">
        <v>220</v>
      </c>
      <c r="B44" t="s">
        <v>225</v>
      </c>
      <c r="C44">
        <v>0.47599999999999998</v>
      </c>
      <c r="D44">
        <v>0.48899999999999999</v>
      </c>
      <c r="E44">
        <v>0.47</v>
      </c>
      <c r="F44">
        <v>0.33300000000000002</v>
      </c>
      <c r="G44" s="7" t="s">
        <v>2</v>
      </c>
      <c r="H44">
        <v>0.48899999999999999</v>
      </c>
      <c r="I44" t="str">
        <f>IF(H44&gt;0.6,G44,"NA")</f>
        <v>NA</v>
      </c>
      <c r="J44" t="str">
        <f>IF(H44&gt;0.5,G44,"NA")</f>
        <v>NA</v>
      </c>
    </row>
    <row r="45" spans="1:10" x14ac:dyDescent="0.45">
      <c r="A45" s="1">
        <v>221</v>
      </c>
      <c r="B45" t="s">
        <v>226</v>
      </c>
      <c r="C45">
        <v>0.498</v>
      </c>
      <c r="D45">
        <v>0.48899999999999999</v>
      </c>
      <c r="E45">
        <v>0.47899999999999998</v>
      </c>
      <c r="F45">
        <v>0.33200000000000002</v>
      </c>
      <c r="G45" s="7" t="s">
        <v>1</v>
      </c>
      <c r="H45">
        <v>0.498</v>
      </c>
      <c r="I45" t="str">
        <f>IF(H45&gt;0.6,G45,"NA")</f>
        <v>NA</v>
      </c>
      <c r="J45" t="str">
        <f>IF(H45&gt;0.5,G45,"NA")</f>
        <v>NA</v>
      </c>
    </row>
    <row r="46" spans="1:10" x14ac:dyDescent="0.45">
      <c r="A46" s="1">
        <v>222</v>
      </c>
      <c r="B46" t="s">
        <v>227</v>
      </c>
      <c r="C46">
        <v>0.502</v>
      </c>
      <c r="D46">
        <v>0.505</v>
      </c>
      <c r="E46">
        <v>0.47399999999999998</v>
      </c>
      <c r="F46">
        <v>0.313</v>
      </c>
      <c r="G46" s="7" t="s">
        <v>2</v>
      </c>
      <c r="H46">
        <v>0.505</v>
      </c>
      <c r="I46" t="str">
        <f>IF(H46&gt;0.6,G46,"NA")</f>
        <v>NA</v>
      </c>
      <c r="J46" t="str">
        <f>IF(H46&gt;0.5,G46,"NA")</f>
        <v>OR2</v>
      </c>
    </row>
    <row r="47" spans="1:10" x14ac:dyDescent="0.45">
      <c r="A47" s="1">
        <v>165</v>
      </c>
      <c r="B47" t="s">
        <v>170</v>
      </c>
      <c r="C47">
        <v>0.47599999999999998</v>
      </c>
      <c r="D47">
        <v>0.48299999999999998</v>
      </c>
      <c r="E47">
        <v>0.52500000000000002</v>
      </c>
      <c r="F47">
        <v>0.34300000000000003</v>
      </c>
      <c r="G47" s="7" t="s">
        <v>3</v>
      </c>
      <c r="H47">
        <v>0.52500000000000002</v>
      </c>
      <c r="I47" t="str">
        <f>IF(H47&gt;0.6,G47,"NA")</f>
        <v>NA</v>
      </c>
      <c r="J47" t="str">
        <f>IF(H47&gt;0.5,G47,"NA")</f>
        <v>OR4</v>
      </c>
    </row>
    <row r="48" spans="1:10" x14ac:dyDescent="0.45">
      <c r="A48" s="1">
        <v>166</v>
      </c>
      <c r="B48" t="s">
        <v>171</v>
      </c>
      <c r="C48">
        <v>0.47</v>
      </c>
      <c r="D48">
        <v>0.48899999999999999</v>
      </c>
      <c r="E48">
        <v>0.495</v>
      </c>
      <c r="F48">
        <v>0.375</v>
      </c>
      <c r="G48" s="7" t="s">
        <v>3</v>
      </c>
      <c r="H48">
        <v>0.495</v>
      </c>
      <c r="I48" t="str">
        <f>IF(H48&gt;0.6,G48,"NA")</f>
        <v>NA</v>
      </c>
      <c r="J48" t="str">
        <f>IF(H48&gt;0.5,G48,"NA")</f>
        <v>NA</v>
      </c>
    </row>
    <row r="49" spans="1:10" x14ac:dyDescent="0.45">
      <c r="A49" s="1">
        <v>156</v>
      </c>
      <c r="B49" t="s">
        <v>161</v>
      </c>
      <c r="C49">
        <v>0.48099999999999998</v>
      </c>
      <c r="D49">
        <v>0.49199999999999999</v>
      </c>
      <c r="E49">
        <v>0.46700000000000003</v>
      </c>
      <c r="F49">
        <v>0.30499999999999999</v>
      </c>
      <c r="G49" s="7" t="s">
        <v>2</v>
      </c>
      <c r="H49">
        <v>0.49199999999999999</v>
      </c>
      <c r="I49" t="str">
        <f>IF(H49&gt;0.6,G49,"NA")</f>
        <v>NA</v>
      </c>
      <c r="J49" t="str">
        <f>IF(H49&gt;0.5,G49,"NA")</f>
        <v>NA</v>
      </c>
    </row>
    <row r="50" spans="1:10" x14ac:dyDescent="0.45">
      <c r="A50" s="1">
        <v>167</v>
      </c>
      <c r="B50" t="s">
        <v>172</v>
      </c>
      <c r="C50">
        <v>0.48</v>
      </c>
      <c r="D50">
        <v>0.55500000000000005</v>
      </c>
      <c r="E50">
        <v>0.48299999999999998</v>
      </c>
      <c r="F50">
        <v>0.34100000000000003</v>
      </c>
      <c r="G50" s="7" t="s">
        <v>2</v>
      </c>
      <c r="H50">
        <v>0.55500000000000005</v>
      </c>
      <c r="I50" t="str">
        <f>IF(H50&gt;0.6,G50,"NA")</f>
        <v>NA</v>
      </c>
      <c r="J50" t="str">
        <f>IF(H50&gt;0.5,G50,"NA")</f>
        <v>OR2</v>
      </c>
    </row>
    <row r="51" spans="1:10" x14ac:dyDescent="0.45">
      <c r="A51" s="1">
        <v>170</v>
      </c>
      <c r="B51" t="s">
        <v>175</v>
      </c>
      <c r="C51">
        <v>0.49099999999999999</v>
      </c>
      <c r="D51">
        <v>0.54100000000000004</v>
      </c>
      <c r="E51">
        <v>0.44900000000000001</v>
      </c>
      <c r="F51">
        <v>0.35699999999999998</v>
      </c>
      <c r="G51" s="7" t="s">
        <v>2</v>
      </c>
      <c r="H51">
        <v>0.54100000000000004</v>
      </c>
      <c r="I51" t="str">
        <f>IF(H51&gt;0.6,G51,"NA")</f>
        <v>NA</v>
      </c>
      <c r="J51" t="str">
        <f>IF(H51&gt;0.5,G51,"NA")</f>
        <v>OR2</v>
      </c>
    </row>
    <row r="52" spans="1:10" x14ac:dyDescent="0.45">
      <c r="A52" s="1">
        <v>171</v>
      </c>
      <c r="B52" t="s">
        <v>176</v>
      </c>
      <c r="C52">
        <v>0.49199999999999999</v>
      </c>
      <c r="D52">
        <v>0.53600000000000003</v>
      </c>
      <c r="E52">
        <v>0.48299999999999998</v>
      </c>
      <c r="F52">
        <v>0.35599999999999998</v>
      </c>
      <c r="G52" s="7" t="s">
        <v>2</v>
      </c>
      <c r="H52">
        <v>0.53600000000000003</v>
      </c>
      <c r="I52" t="str">
        <f>IF(H52&gt;0.6,G52,"NA")</f>
        <v>NA</v>
      </c>
      <c r="J52" t="str">
        <f>IF(H52&gt;0.5,G52,"NA")</f>
        <v>OR2</v>
      </c>
    </row>
    <row r="53" spans="1:10" x14ac:dyDescent="0.45">
      <c r="A53" s="1">
        <v>168</v>
      </c>
      <c r="B53" t="s">
        <v>173</v>
      </c>
      <c r="C53">
        <v>0.46700000000000003</v>
      </c>
      <c r="D53">
        <v>0.55100000000000005</v>
      </c>
      <c r="E53">
        <v>0.47399999999999998</v>
      </c>
      <c r="F53">
        <v>0.33700000000000002</v>
      </c>
      <c r="G53" s="7" t="s">
        <v>2</v>
      </c>
      <c r="H53">
        <v>0.55100000000000005</v>
      </c>
      <c r="I53" t="str">
        <f>IF(H53&gt;0.6,G53,"NA")</f>
        <v>NA</v>
      </c>
      <c r="J53" t="str">
        <f>IF(H53&gt;0.5,G53,"NA")</f>
        <v>OR2</v>
      </c>
    </row>
    <row r="54" spans="1:10" x14ac:dyDescent="0.45">
      <c r="A54" s="1">
        <v>172</v>
      </c>
      <c r="B54" t="s">
        <v>177</v>
      </c>
      <c r="C54">
        <v>0.505</v>
      </c>
      <c r="D54">
        <v>0.54200000000000004</v>
      </c>
      <c r="E54">
        <v>0.45800000000000002</v>
      </c>
      <c r="F54">
        <v>0.33800000000000002</v>
      </c>
      <c r="G54" s="7" t="s">
        <v>2</v>
      </c>
      <c r="H54">
        <v>0.54200000000000004</v>
      </c>
      <c r="I54" t="str">
        <f>IF(H54&gt;0.6,G54,"NA")</f>
        <v>NA</v>
      </c>
      <c r="J54" t="str">
        <f>IF(H54&gt;0.5,G54,"NA")</f>
        <v>OR2</v>
      </c>
    </row>
    <row r="55" spans="1:10" x14ac:dyDescent="0.45">
      <c r="A55" s="1">
        <v>169</v>
      </c>
      <c r="B55" t="s">
        <v>174</v>
      </c>
      <c r="C55">
        <v>0.47399999999999998</v>
      </c>
      <c r="D55">
        <v>0.55100000000000005</v>
      </c>
      <c r="E55">
        <v>0.48299999999999998</v>
      </c>
      <c r="F55">
        <v>0.34699999999999998</v>
      </c>
      <c r="G55" s="7" t="s">
        <v>2</v>
      </c>
      <c r="H55">
        <v>0.55100000000000005</v>
      </c>
      <c r="I55" t="str">
        <f>IF(H55&gt;0.6,G55,"NA")</f>
        <v>NA</v>
      </c>
      <c r="J55" t="str">
        <f>IF(H55&gt;0.5,G55,"NA")</f>
        <v>OR2</v>
      </c>
    </row>
    <row r="56" spans="1:10" x14ac:dyDescent="0.45">
      <c r="A56" s="1">
        <v>174</v>
      </c>
      <c r="B56" t="s">
        <v>179</v>
      </c>
      <c r="C56">
        <v>0.49199999999999999</v>
      </c>
      <c r="D56">
        <v>0.55200000000000005</v>
      </c>
      <c r="E56">
        <v>0.47</v>
      </c>
      <c r="F56">
        <v>0.33600000000000002</v>
      </c>
      <c r="G56" s="7" t="s">
        <v>2</v>
      </c>
      <c r="H56">
        <v>0.55200000000000005</v>
      </c>
      <c r="I56" t="str">
        <f>IF(H56&gt;0.6,G56,"NA")</f>
        <v>NA</v>
      </c>
      <c r="J56" t="str">
        <f>IF(H56&gt;0.5,G56,"NA")</f>
        <v>OR2</v>
      </c>
    </row>
    <row r="57" spans="1:10" x14ac:dyDescent="0.45">
      <c r="A57" s="1">
        <v>175</v>
      </c>
      <c r="B57" t="s">
        <v>180</v>
      </c>
      <c r="C57">
        <v>0.47799999999999998</v>
      </c>
      <c r="D57">
        <v>0.54300000000000004</v>
      </c>
      <c r="E57">
        <v>0.46</v>
      </c>
      <c r="F57">
        <v>0.35</v>
      </c>
      <c r="G57" s="7" t="s">
        <v>2</v>
      </c>
      <c r="H57">
        <v>0.54300000000000004</v>
      </c>
      <c r="I57" t="str">
        <f>IF(H57&gt;0.6,G57,"NA")</f>
        <v>NA</v>
      </c>
      <c r="J57" t="str">
        <f>IF(H57&gt;0.5,G57,"NA")</f>
        <v>OR2</v>
      </c>
    </row>
    <row r="58" spans="1:10" x14ac:dyDescent="0.45">
      <c r="A58" s="1">
        <v>17</v>
      </c>
      <c r="B58" t="s">
        <v>22</v>
      </c>
      <c r="C58">
        <v>0.45</v>
      </c>
      <c r="D58">
        <v>0.46300000000000002</v>
      </c>
      <c r="E58">
        <v>0.45400000000000001</v>
      </c>
      <c r="F58">
        <v>0.30199999999999999</v>
      </c>
      <c r="G58" s="7" t="s">
        <v>2</v>
      </c>
      <c r="H58">
        <v>0.46300000000000002</v>
      </c>
      <c r="I58" t="str">
        <f>IF(H58&gt;0.6,G58,"NA")</f>
        <v>NA</v>
      </c>
      <c r="J58" t="str">
        <f>IF(H58&gt;0.5,G58,"NA")</f>
        <v>NA</v>
      </c>
    </row>
    <row r="59" spans="1:10" x14ac:dyDescent="0.45">
      <c r="A59" s="1">
        <v>18</v>
      </c>
      <c r="B59" t="s">
        <v>23</v>
      </c>
      <c r="C59">
        <v>0.46800000000000003</v>
      </c>
      <c r="D59">
        <v>0.52700000000000002</v>
      </c>
      <c r="E59">
        <v>0.42</v>
      </c>
      <c r="F59">
        <v>0.34699999999999998</v>
      </c>
      <c r="G59" s="7" t="s">
        <v>2</v>
      </c>
      <c r="H59">
        <v>0.52700000000000002</v>
      </c>
      <c r="I59" t="str">
        <f>IF(H59&gt;0.6,G59,"NA")</f>
        <v>NA</v>
      </c>
      <c r="J59" t="str">
        <f>IF(H59&gt;0.5,G59,"NA")</f>
        <v>OR2</v>
      </c>
    </row>
    <row r="60" spans="1:10" x14ac:dyDescent="0.45">
      <c r="A60" s="1">
        <v>177</v>
      </c>
      <c r="B60" t="s">
        <v>182</v>
      </c>
      <c r="C60">
        <v>0.48899999999999999</v>
      </c>
      <c r="D60">
        <v>0.53300000000000003</v>
      </c>
      <c r="E60">
        <v>0.44800000000000001</v>
      </c>
      <c r="F60">
        <v>0.307</v>
      </c>
      <c r="G60" s="7" t="s">
        <v>2</v>
      </c>
      <c r="H60">
        <v>0.53300000000000003</v>
      </c>
      <c r="I60" t="str">
        <f>IF(H60&gt;0.6,G60,"NA")</f>
        <v>NA</v>
      </c>
      <c r="J60" t="str">
        <f>IF(H60&gt;0.5,G60,"NA")</f>
        <v>OR2</v>
      </c>
    </row>
    <row r="61" spans="1:10" x14ac:dyDescent="0.45">
      <c r="A61" s="1">
        <v>332</v>
      </c>
      <c r="B61" t="s">
        <v>337</v>
      </c>
      <c r="C61">
        <v>0.46700000000000003</v>
      </c>
      <c r="D61">
        <v>0.45500000000000002</v>
      </c>
      <c r="E61">
        <v>0.42</v>
      </c>
      <c r="F61">
        <v>0.307</v>
      </c>
      <c r="G61" s="7" t="s">
        <v>1</v>
      </c>
      <c r="H61">
        <v>0.46700000000000003</v>
      </c>
      <c r="I61" t="str">
        <f>IF(H61&gt;0.6,G61,"NA")</f>
        <v>NA</v>
      </c>
      <c r="J61" t="str">
        <f>IF(H61&gt;0.5,G61,"NA")</f>
        <v>NA</v>
      </c>
    </row>
    <row r="62" spans="1:10" x14ac:dyDescent="0.45">
      <c r="A62" s="1">
        <v>335</v>
      </c>
      <c r="B62" t="s">
        <v>340</v>
      </c>
      <c r="C62">
        <v>0.45400000000000001</v>
      </c>
      <c r="D62">
        <v>0.442</v>
      </c>
      <c r="E62">
        <v>0.41299999999999998</v>
      </c>
      <c r="F62">
        <v>0.34899999999999998</v>
      </c>
      <c r="G62" s="7" t="s">
        <v>1</v>
      </c>
      <c r="H62">
        <v>0.45400000000000001</v>
      </c>
      <c r="I62" t="str">
        <f>IF(H62&gt;0.6,G62,"NA")</f>
        <v>NA</v>
      </c>
      <c r="J62" t="str">
        <f>IF(H62&gt;0.5,G62,"NA")</f>
        <v>NA</v>
      </c>
    </row>
    <row r="63" spans="1:10" x14ac:dyDescent="0.45">
      <c r="A63" s="1">
        <v>336</v>
      </c>
      <c r="B63" t="s">
        <v>341</v>
      </c>
      <c r="C63">
        <v>0.44600000000000001</v>
      </c>
      <c r="D63">
        <v>0.437</v>
      </c>
      <c r="E63">
        <v>0.42</v>
      </c>
      <c r="F63">
        <v>0.312</v>
      </c>
      <c r="G63" s="7" t="s">
        <v>1</v>
      </c>
      <c r="H63">
        <v>0.44600000000000001</v>
      </c>
      <c r="I63" t="str">
        <f>IF(H63&gt;0.6,G63,"NA")</f>
        <v>NA</v>
      </c>
      <c r="J63" t="str">
        <f>IF(H63&gt;0.5,G63,"NA")</f>
        <v>NA</v>
      </c>
    </row>
    <row r="64" spans="1:10" x14ac:dyDescent="0.45">
      <c r="A64" s="1">
        <v>334</v>
      </c>
      <c r="B64" t="s">
        <v>339</v>
      </c>
      <c r="C64">
        <v>0.46899999999999997</v>
      </c>
      <c r="D64">
        <v>0.49099999999999999</v>
      </c>
      <c r="E64">
        <v>0.439</v>
      </c>
      <c r="F64">
        <v>0.34200000000000003</v>
      </c>
      <c r="G64" s="7" t="s">
        <v>2</v>
      </c>
      <c r="H64">
        <v>0.49099999999999999</v>
      </c>
      <c r="I64" t="str">
        <f>IF(H64&gt;0.6,G64,"NA")</f>
        <v>NA</v>
      </c>
      <c r="J64" t="str">
        <f>IF(H64&gt;0.5,G64,"NA")</f>
        <v>NA</v>
      </c>
    </row>
    <row r="65" spans="1:10" x14ac:dyDescent="0.45">
      <c r="A65" s="1">
        <v>333</v>
      </c>
      <c r="B65" t="s">
        <v>338</v>
      </c>
      <c r="C65">
        <v>0.44800000000000001</v>
      </c>
      <c r="D65">
        <v>0.46700000000000003</v>
      </c>
      <c r="E65">
        <v>0.38600000000000001</v>
      </c>
      <c r="F65">
        <v>0.3</v>
      </c>
      <c r="G65" s="7" t="s">
        <v>2</v>
      </c>
      <c r="H65">
        <v>0.46700000000000003</v>
      </c>
      <c r="I65" t="str">
        <f>IF(H65&gt;0.6,G65,"NA")</f>
        <v>NA</v>
      </c>
      <c r="J65" t="str">
        <f>IF(H65&gt;0.5,G65,"NA")</f>
        <v>NA</v>
      </c>
    </row>
    <row r="66" spans="1:10" x14ac:dyDescent="0.45">
      <c r="A66" s="1">
        <v>4</v>
      </c>
      <c r="B66" s="3" t="s">
        <v>9</v>
      </c>
      <c r="C66">
        <v>0.63300000000000001</v>
      </c>
      <c r="D66">
        <v>0.502</v>
      </c>
      <c r="E66">
        <v>0.48299999999999998</v>
      </c>
      <c r="F66">
        <v>0.34</v>
      </c>
      <c r="G66" s="7" t="s">
        <v>1</v>
      </c>
      <c r="H66">
        <v>0.63300000000000001</v>
      </c>
      <c r="I66" t="str">
        <f>IF(H66&gt;0.6,G66,"NA")</f>
        <v>OR1</v>
      </c>
      <c r="J66" t="str">
        <f>IF(H66&gt;0.5,G66,"NA")</f>
        <v>OR1</v>
      </c>
    </row>
    <row r="67" spans="1:10" x14ac:dyDescent="0.45">
      <c r="A67" s="1">
        <v>5</v>
      </c>
      <c r="B67" s="3" t="s">
        <v>10</v>
      </c>
      <c r="C67">
        <v>0.62</v>
      </c>
      <c r="D67">
        <v>0.48599999999999999</v>
      </c>
      <c r="E67">
        <v>0.46400000000000002</v>
      </c>
      <c r="F67">
        <v>0.33600000000000002</v>
      </c>
      <c r="G67" s="7" t="s">
        <v>1</v>
      </c>
      <c r="H67">
        <v>0.62</v>
      </c>
      <c r="I67" t="str">
        <f>IF(H67&gt;0.6,G67,"NA")</f>
        <v>OR1</v>
      </c>
      <c r="J67" t="str">
        <f>IF(H67&gt;0.5,G67,"NA")</f>
        <v>OR1</v>
      </c>
    </row>
    <row r="68" spans="1:10" x14ac:dyDescent="0.45">
      <c r="A68" s="1">
        <v>1</v>
      </c>
      <c r="B68" t="s">
        <v>6</v>
      </c>
      <c r="C68">
        <v>0.53300000000000003</v>
      </c>
      <c r="D68">
        <v>0.48099999999999998</v>
      </c>
      <c r="E68">
        <v>0.41199999999999998</v>
      </c>
      <c r="F68">
        <v>0.35599999999999998</v>
      </c>
      <c r="G68" s="7" t="s">
        <v>1</v>
      </c>
      <c r="H68">
        <v>0.53300000000000003</v>
      </c>
      <c r="I68" t="str">
        <f>IF(H68&gt;0.6,G68,"NA")</f>
        <v>NA</v>
      </c>
      <c r="J68" t="str">
        <f>IF(H68&gt;0.5,G68,"NA")</f>
        <v>OR1</v>
      </c>
    </row>
    <row r="69" spans="1:10" x14ac:dyDescent="0.45">
      <c r="A69" s="1">
        <v>128</v>
      </c>
      <c r="B69" s="3" t="s">
        <v>133</v>
      </c>
      <c r="C69">
        <v>0.64</v>
      </c>
      <c r="D69">
        <v>0.53800000000000003</v>
      </c>
      <c r="E69">
        <v>0.47</v>
      </c>
      <c r="F69">
        <v>0.33900000000000002</v>
      </c>
      <c r="G69" s="7" t="s">
        <v>1</v>
      </c>
      <c r="H69">
        <v>0.64</v>
      </c>
      <c r="I69" t="str">
        <f>IF(H69&gt;0.6,G69,"NA")</f>
        <v>OR1</v>
      </c>
      <c r="J69" t="str">
        <f>IF(H69&gt;0.5,G69,"NA")</f>
        <v>OR1</v>
      </c>
    </row>
    <row r="70" spans="1:10" x14ac:dyDescent="0.45">
      <c r="A70" s="1">
        <v>3</v>
      </c>
      <c r="B70" s="3" t="s">
        <v>8</v>
      </c>
      <c r="C70">
        <v>0.63200000000000001</v>
      </c>
      <c r="D70">
        <v>0.50800000000000001</v>
      </c>
      <c r="E70">
        <v>0.44500000000000001</v>
      </c>
      <c r="F70">
        <v>0.32800000000000001</v>
      </c>
      <c r="G70" s="7" t="s">
        <v>1</v>
      </c>
      <c r="H70">
        <v>0.63200000000000001</v>
      </c>
      <c r="I70" t="str">
        <f>IF(H70&gt;0.6,G70,"NA")</f>
        <v>OR1</v>
      </c>
      <c r="J70" t="str">
        <f>IF(H70&gt;0.5,G70,"NA")</f>
        <v>OR1</v>
      </c>
    </row>
    <row r="71" spans="1:10" x14ac:dyDescent="0.45">
      <c r="A71" s="1">
        <v>150</v>
      </c>
      <c r="B71" s="3" t="s">
        <v>155</v>
      </c>
      <c r="C71">
        <v>0.63800000000000001</v>
      </c>
      <c r="D71">
        <v>0.48399999999999999</v>
      </c>
      <c r="E71">
        <v>0.44</v>
      </c>
      <c r="F71">
        <v>0.309</v>
      </c>
      <c r="G71" s="7" t="s">
        <v>1</v>
      </c>
      <c r="H71">
        <v>0.63800000000000001</v>
      </c>
      <c r="I71" t="str">
        <f>IF(H71&gt;0.6,G71,"NA")</f>
        <v>OR1</v>
      </c>
      <c r="J71" t="str">
        <f>IF(H71&gt;0.5,G71,"NA")</f>
        <v>OR1</v>
      </c>
    </row>
    <row r="72" spans="1:10" x14ac:dyDescent="0.45">
      <c r="A72" s="1">
        <v>151</v>
      </c>
      <c r="B72" s="3" t="s">
        <v>156</v>
      </c>
      <c r="C72">
        <v>0.63500000000000001</v>
      </c>
      <c r="D72">
        <v>0.48099999999999998</v>
      </c>
      <c r="E72">
        <v>0.437</v>
      </c>
      <c r="F72">
        <v>0.30599999999999999</v>
      </c>
      <c r="G72" s="7" t="s">
        <v>1</v>
      </c>
      <c r="H72">
        <v>0.63500000000000001</v>
      </c>
      <c r="I72" t="str">
        <f>IF(H72&gt;0.6,G72,"NA")</f>
        <v>OR1</v>
      </c>
      <c r="J72" t="str">
        <f>IF(H72&gt;0.5,G72,"NA")</f>
        <v>OR1</v>
      </c>
    </row>
    <row r="73" spans="1:10" x14ac:dyDescent="0.45">
      <c r="A73" s="1">
        <v>2</v>
      </c>
      <c r="B73" s="3" t="s">
        <v>7</v>
      </c>
      <c r="C73">
        <v>0.71199999999999997</v>
      </c>
      <c r="D73">
        <v>0.53400000000000003</v>
      </c>
      <c r="E73">
        <v>0.48</v>
      </c>
      <c r="F73">
        <v>0.38</v>
      </c>
      <c r="G73" s="7" t="s">
        <v>1</v>
      </c>
      <c r="H73">
        <v>0.71199999999999997</v>
      </c>
      <c r="I73" t="str">
        <f>IF(H73&gt;0.6,G73,"NA")</f>
        <v>OR1</v>
      </c>
      <c r="J73" t="str">
        <f>IF(H73&gt;0.5,G73,"NA")</f>
        <v>OR1</v>
      </c>
    </row>
    <row r="74" spans="1:10" x14ac:dyDescent="0.45">
      <c r="A74" s="1">
        <v>149</v>
      </c>
      <c r="B74" s="3" t="s">
        <v>154</v>
      </c>
      <c r="C74">
        <v>0.70599999999999996</v>
      </c>
      <c r="D74">
        <v>0.53200000000000003</v>
      </c>
      <c r="E74">
        <v>0.47199999999999998</v>
      </c>
      <c r="F74">
        <v>0.38100000000000001</v>
      </c>
      <c r="G74" s="7" t="s">
        <v>1</v>
      </c>
      <c r="H74">
        <v>0.70599999999999996</v>
      </c>
      <c r="I74" t="str">
        <f>IF(H74&gt;0.6,G74,"NA")</f>
        <v>OR1</v>
      </c>
      <c r="J74" t="str">
        <f>IF(H74&gt;0.5,G74,"NA")</f>
        <v>OR1</v>
      </c>
    </row>
    <row r="75" spans="1:10" x14ac:dyDescent="0.45">
      <c r="A75" s="1">
        <v>129</v>
      </c>
      <c r="B75" s="3" t="s">
        <v>134</v>
      </c>
      <c r="C75">
        <v>0.70499999999999996</v>
      </c>
      <c r="D75">
        <v>0.51300000000000001</v>
      </c>
      <c r="E75">
        <v>0.48599999999999999</v>
      </c>
      <c r="F75">
        <v>0.34399999999999997</v>
      </c>
      <c r="G75" s="7" t="s">
        <v>1</v>
      </c>
      <c r="H75">
        <v>0.70499999999999996</v>
      </c>
      <c r="I75" t="str">
        <f>IF(H75&gt;0.6,G75,"NA")</f>
        <v>OR1</v>
      </c>
      <c r="J75" t="str">
        <f>IF(H75&gt;0.5,G75,"NA")</f>
        <v>OR1</v>
      </c>
    </row>
    <row r="76" spans="1:10" x14ac:dyDescent="0.45">
      <c r="A76" s="1">
        <v>130</v>
      </c>
      <c r="B76" s="3" t="s">
        <v>135</v>
      </c>
      <c r="C76">
        <v>0.65300000000000002</v>
      </c>
      <c r="D76">
        <v>0.505</v>
      </c>
      <c r="E76">
        <v>0.47</v>
      </c>
      <c r="F76">
        <v>0.34899999999999998</v>
      </c>
      <c r="G76" s="7" t="s">
        <v>1</v>
      </c>
      <c r="H76">
        <v>0.65300000000000002</v>
      </c>
      <c r="I76" t="str">
        <f>IF(H76&gt;0.6,G76,"NA")</f>
        <v>OR1</v>
      </c>
      <c r="J76" t="str">
        <f>IF(H76&gt;0.5,G76,"NA")</f>
        <v>OR1</v>
      </c>
    </row>
    <row r="77" spans="1:10" x14ac:dyDescent="0.45">
      <c r="A77" s="1">
        <v>0</v>
      </c>
      <c r="B77" s="3" t="s">
        <v>5</v>
      </c>
      <c r="C77">
        <v>0.66700000000000004</v>
      </c>
      <c r="D77">
        <v>0.502</v>
      </c>
      <c r="E77">
        <v>0.46700000000000003</v>
      </c>
      <c r="F77">
        <v>0.32200000000000001</v>
      </c>
      <c r="G77" s="7" t="s">
        <v>1</v>
      </c>
      <c r="H77">
        <v>0.66700000000000004</v>
      </c>
      <c r="I77" t="str">
        <f>IF(H77&gt;0.6,G77,"NA")</f>
        <v>OR1</v>
      </c>
      <c r="J77" t="str">
        <f>IF(H77&gt;0.5,G77,"NA")</f>
        <v>OR1</v>
      </c>
    </row>
    <row r="78" spans="1:10" x14ac:dyDescent="0.45">
      <c r="A78" s="1">
        <v>136</v>
      </c>
      <c r="B78" s="3" t="s">
        <v>141</v>
      </c>
      <c r="C78">
        <v>0.65100000000000002</v>
      </c>
      <c r="D78">
        <v>0.50800000000000001</v>
      </c>
      <c r="E78">
        <v>0.43099999999999999</v>
      </c>
      <c r="F78">
        <v>0.33100000000000002</v>
      </c>
      <c r="G78" s="7" t="s">
        <v>1</v>
      </c>
      <c r="H78">
        <v>0.65100000000000002</v>
      </c>
      <c r="I78" t="str">
        <f>IF(H78&gt;0.6,G78,"NA")</f>
        <v>OR1</v>
      </c>
      <c r="J78" t="str">
        <f>IF(H78&gt;0.5,G78,"NA")</f>
        <v>OR1</v>
      </c>
    </row>
    <row r="79" spans="1:10" x14ac:dyDescent="0.45">
      <c r="A79" s="1">
        <v>131</v>
      </c>
      <c r="B79" s="3" t="s">
        <v>136</v>
      </c>
      <c r="C79">
        <v>0.69399999999999995</v>
      </c>
      <c r="D79">
        <v>0.48899999999999999</v>
      </c>
      <c r="E79">
        <v>0.48299999999999998</v>
      </c>
      <c r="F79">
        <v>0.36499999999999999</v>
      </c>
      <c r="G79" s="7" t="s">
        <v>1</v>
      </c>
      <c r="H79">
        <v>0.69399999999999995</v>
      </c>
      <c r="I79" t="str">
        <f>IF(H79&gt;0.6,G79,"NA")</f>
        <v>OR1</v>
      </c>
      <c r="J79" t="str">
        <f>IF(H79&gt;0.5,G79,"NA")</f>
        <v>OR1</v>
      </c>
    </row>
    <row r="80" spans="1:10" x14ac:dyDescent="0.45">
      <c r="A80" s="1">
        <v>132</v>
      </c>
      <c r="B80" s="3" t="s">
        <v>137</v>
      </c>
      <c r="C80">
        <v>0.67100000000000004</v>
      </c>
      <c r="D80">
        <v>0.49199999999999999</v>
      </c>
      <c r="E80">
        <v>0.47</v>
      </c>
      <c r="F80">
        <v>0.36099999999999999</v>
      </c>
      <c r="G80" s="7" t="s">
        <v>1</v>
      </c>
      <c r="H80">
        <v>0.67100000000000004</v>
      </c>
      <c r="I80" t="str">
        <f>IF(H80&gt;0.6,G80,"NA")</f>
        <v>OR1</v>
      </c>
      <c r="J80" t="str">
        <f>IF(H80&gt;0.5,G80,"NA")</f>
        <v>OR1</v>
      </c>
    </row>
    <row r="81" spans="1:10" x14ac:dyDescent="0.45">
      <c r="A81" s="1">
        <v>6</v>
      </c>
      <c r="B81" s="3" t="s">
        <v>11</v>
      </c>
      <c r="C81">
        <v>0.68899999999999995</v>
      </c>
      <c r="D81">
        <v>0.50800000000000001</v>
      </c>
      <c r="E81">
        <v>0.47</v>
      </c>
      <c r="F81">
        <v>0.372</v>
      </c>
      <c r="G81" s="7" t="s">
        <v>1</v>
      </c>
      <c r="H81">
        <v>0.68899999999999995</v>
      </c>
      <c r="I81" t="str">
        <f>IF(H81&gt;0.6,G81,"NA")</f>
        <v>OR1</v>
      </c>
      <c r="J81" t="str">
        <f>IF(H81&gt;0.5,G81,"NA")</f>
        <v>OR1</v>
      </c>
    </row>
    <row r="82" spans="1:10" x14ac:dyDescent="0.45">
      <c r="A82" s="1">
        <v>122</v>
      </c>
      <c r="B82" s="3" t="s">
        <v>127</v>
      </c>
      <c r="C82">
        <v>0.63</v>
      </c>
      <c r="D82">
        <v>0.503</v>
      </c>
      <c r="E82">
        <v>0.46100000000000002</v>
      </c>
      <c r="F82">
        <v>0.33400000000000002</v>
      </c>
      <c r="G82" s="7" t="s">
        <v>1</v>
      </c>
      <c r="H82">
        <v>0.63</v>
      </c>
      <c r="I82" t="str">
        <f>IF(H82&gt;0.6,G82,"NA")</f>
        <v>OR1</v>
      </c>
      <c r="J82" t="str">
        <f>IF(H82&gt;0.5,G82,"NA")</f>
        <v>OR1</v>
      </c>
    </row>
    <row r="83" spans="1:10" x14ac:dyDescent="0.45">
      <c r="A83" s="1">
        <v>123</v>
      </c>
      <c r="B83" s="3" t="s">
        <v>128</v>
      </c>
      <c r="C83">
        <v>0.67700000000000005</v>
      </c>
      <c r="D83">
        <v>0.49399999999999999</v>
      </c>
      <c r="E83">
        <v>0.49099999999999999</v>
      </c>
      <c r="F83">
        <v>0.34</v>
      </c>
      <c r="G83" s="7" t="s">
        <v>1</v>
      </c>
      <c r="H83">
        <v>0.67700000000000005</v>
      </c>
      <c r="I83" t="str">
        <f>IF(H83&gt;0.6,G83,"NA")</f>
        <v>OR1</v>
      </c>
      <c r="J83" t="str">
        <f>IF(H83&gt;0.5,G83,"NA")</f>
        <v>OR1</v>
      </c>
    </row>
    <row r="84" spans="1:10" x14ac:dyDescent="0.45">
      <c r="A84" s="1">
        <v>124</v>
      </c>
      <c r="B84" s="3" t="s">
        <v>129</v>
      </c>
      <c r="C84">
        <v>0.66400000000000003</v>
      </c>
      <c r="D84">
        <v>0.53400000000000003</v>
      </c>
      <c r="E84">
        <v>0.48</v>
      </c>
      <c r="F84">
        <v>0.36399999999999999</v>
      </c>
      <c r="G84" s="7" t="s">
        <v>1</v>
      </c>
      <c r="H84">
        <v>0.66400000000000003</v>
      </c>
      <c r="I84" t="str">
        <f>IF(H84&gt;0.6,G84,"NA")</f>
        <v>OR1</v>
      </c>
      <c r="J84" t="str">
        <f>IF(H84&gt;0.5,G84,"NA")</f>
        <v>OR1</v>
      </c>
    </row>
    <row r="85" spans="1:10" x14ac:dyDescent="0.45">
      <c r="A85" s="1">
        <v>126</v>
      </c>
      <c r="B85" s="3" t="s">
        <v>131</v>
      </c>
      <c r="C85">
        <v>0.68600000000000005</v>
      </c>
      <c r="D85">
        <v>0.51600000000000001</v>
      </c>
      <c r="E85">
        <v>0.47799999999999998</v>
      </c>
      <c r="F85">
        <v>0.34300000000000003</v>
      </c>
      <c r="G85" s="7" t="s">
        <v>1</v>
      </c>
      <c r="H85">
        <v>0.68600000000000005</v>
      </c>
      <c r="I85" t="str">
        <f>IF(H85&gt;0.6,G85,"NA")</f>
        <v>OR1</v>
      </c>
      <c r="J85" t="str">
        <f>IF(H85&gt;0.5,G85,"NA")</f>
        <v>OR1</v>
      </c>
    </row>
    <row r="86" spans="1:10" x14ac:dyDescent="0.45">
      <c r="A86" s="1">
        <v>127</v>
      </c>
      <c r="B86" s="3" t="s">
        <v>132</v>
      </c>
      <c r="C86">
        <v>0.68600000000000005</v>
      </c>
      <c r="D86">
        <v>0.52500000000000002</v>
      </c>
      <c r="E86">
        <v>0.47199999999999998</v>
      </c>
      <c r="F86">
        <v>0.35799999999999998</v>
      </c>
      <c r="G86" s="7" t="s">
        <v>1</v>
      </c>
      <c r="H86">
        <v>0.68600000000000005</v>
      </c>
      <c r="I86" t="str">
        <f>IF(H86&gt;0.6,G86,"NA")</f>
        <v>OR1</v>
      </c>
      <c r="J86" t="str">
        <f>IF(H86&gt;0.5,G86,"NA")</f>
        <v>OR1</v>
      </c>
    </row>
    <row r="87" spans="1:10" x14ac:dyDescent="0.45">
      <c r="A87" s="1">
        <v>125</v>
      </c>
      <c r="B87" s="3" t="s">
        <v>130</v>
      </c>
      <c r="C87">
        <v>0.68200000000000005</v>
      </c>
      <c r="D87">
        <v>0.502</v>
      </c>
      <c r="E87">
        <v>0.47299999999999998</v>
      </c>
      <c r="F87">
        <v>0.34699999999999998</v>
      </c>
      <c r="G87" s="7" t="s">
        <v>1</v>
      </c>
      <c r="H87">
        <v>0.68200000000000005</v>
      </c>
      <c r="I87" t="str">
        <f>IF(H87&gt;0.6,G87,"NA")</f>
        <v>OR1</v>
      </c>
      <c r="J87" t="str">
        <f>IF(H87&gt;0.5,G87,"NA")</f>
        <v>OR1</v>
      </c>
    </row>
    <row r="88" spans="1:10" x14ac:dyDescent="0.45">
      <c r="A88" s="1">
        <v>133</v>
      </c>
      <c r="B88" s="3" t="s">
        <v>138</v>
      </c>
      <c r="C88">
        <v>0.64200000000000002</v>
      </c>
      <c r="D88">
        <v>0.495</v>
      </c>
      <c r="E88">
        <v>0.47</v>
      </c>
      <c r="F88">
        <v>0.35199999999999998</v>
      </c>
      <c r="G88" s="7" t="s">
        <v>1</v>
      </c>
      <c r="H88">
        <v>0.64200000000000002</v>
      </c>
      <c r="I88" t="str">
        <f>IF(H88&gt;0.6,G88,"NA")</f>
        <v>OR1</v>
      </c>
      <c r="J88" t="str">
        <f>IF(H88&gt;0.5,G88,"NA")</f>
        <v>OR1</v>
      </c>
    </row>
    <row r="89" spans="1:10" x14ac:dyDescent="0.45">
      <c r="A89" s="1">
        <v>134</v>
      </c>
      <c r="B89" s="3" t="s">
        <v>139</v>
      </c>
      <c r="C89">
        <v>0.65200000000000002</v>
      </c>
      <c r="D89">
        <v>0.51100000000000001</v>
      </c>
      <c r="E89">
        <v>0.45700000000000002</v>
      </c>
      <c r="F89">
        <v>0.36099999999999999</v>
      </c>
      <c r="G89" s="7" t="s">
        <v>1</v>
      </c>
      <c r="H89">
        <v>0.65200000000000002</v>
      </c>
      <c r="I89" t="str">
        <f>IF(H89&gt;0.6,G89,"NA")</f>
        <v>OR1</v>
      </c>
      <c r="J89" t="str">
        <f>IF(H89&gt;0.5,G89,"NA")</f>
        <v>OR1</v>
      </c>
    </row>
    <row r="90" spans="1:10" x14ac:dyDescent="0.45">
      <c r="A90" s="1">
        <v>135</v>
      </c>
      <c r="B90" s="3" t="s">
        <v>140</v>
      </c>
      <c r="C90">
        <v>0.66500000000000004</v>
      </c>
      <c r="D90">
        <v>0.50600000000000001</v>
      </c>
      <c r="E90">
        <v>0.47499999999999998</v>
      </c>
      <c r="F90">
        <v>0.34200000000000003</v>
      </c>
      <c r="G90" s="7" t="s">
        <v>1</v>
      </c>
      <c r="H90">
        <v>0.66500000000000004</v>
      </c>
      <c r="I90" t="str">
        <f>IF(H90&gt;0.6,G90,"NA")</f>
        <v>OR1</v>
      </c>
      <c r="J90" t="str">
        <f>IF(H90&gt;0.5,G90,"NA")</f>
        <v>OR1</v>
      </c>
    </row>
    <row r="91" spans="1:10" x14ac:dyDescent="0.45">
      <c r="A91" s="1">
        <v>152</v>
      </c>
      <c r="B91" t="s">
        <v>157</v>
      </c>
      <c r="C91">
        <v>0.59899999999999998</v>
      </c>
      <c r="D91">
        <v>0.45300000000000001</v>
      </c>
      <c r="E91">
        <v>0.42899999999999999</v>
      </c>
      <c r="F91">
        <v>0.35099999999999998</v>
      </c>
      <c r="G91" s="7" t="s">
        <v>1</v>
      </c>
      <c r="H91">
        <v>0.59899999999999998</v>
      </c>
      <c r="I91" t="str">
        <f>IF(H91&gt;0.6,G91,"NA")</f>
        <v>NA</v>
      </c>
      <c r="J91" t="str">
        <f>IF(H91&gt;0.5,G91,"NA")</f>
        <v>OR1</v>
      </c>
    </row>
    <row r="92" spans="1:10" x14ac:dyDescent="0.45">
      <c r="A92" s="1">
        <v>137</v>
      </c>
      <c r="B92" s="3" t="s">
        <v>142</v>
      </c>
      <c r="C92">
        <v>0.65400000000000003</v>
      </c>
      <c r="D92">
        <v>0.49099999999999999</v>
      </c>
      <c r="E92">
        <v>0.46400000000000002</v>
      </c>
      <c r="F92">
        <v>0.33100000000000002</v>
      </c>
      <c r="G92" s="7" t="s">
        <v>1</v>
      </c>
      <c r="H92">
        <v>0.65400000000000003</v>
      </c>
      <c r="I92" t="str">
        <f>IF(H92&gt;0.6,G92,"NA")</f>
        <v>OR1</v>
      </c>
      <c r="J92" t="str">
        <f>IF(H92&gt;0.5,G92,"NA")</f>
        <v>OR1</v>
      </c>
    </row>
    <row r="93" spans="1:10" x14ac:dyDescent="0.45">
      <c r="A93" s="1">
        <v>138</v>
      </c>
      <c r="B93" s="3" t="s">
        <v>143</v>
      </c>
      <c r="C93">
        <v>0.65100000000000002</v>
      </c>
      <c r="D93">
        <v>0.47499999999999998</v>
      </c>
      <c r="E93">
        <v>0.46100000000000002</v>
      </c>
      <c r="F93">
        <v>0.34100000000000003</v>
      </c>
      <c r="G93" s="7" t="s">
        <v>1</v>
      </c>
      <c r="H93">
        <v>0.65100000000000002</v>
      </c>
      <c r="I93" t="str">
        <f>IF(H93&gt;0.6,G93,"NA")</f>
        <v>OR1</v>
      </c>
      <c r="J93" t="str">
        <f>IF(H93&gt;0.5,G93,"NA")</f>
        <v>OR1</v>
      </c>
    </row>
    <row r="94" spans="1:10" x14ac:dyDescent="0.45">
      <c r="A94" s="1">
        <v>194</v>
      </c>
      <c r="B94" s="4" t="s">
        <v>199</v>
      </c>
      <c r="C94">
        <v>0.49</v>
      </c>
      <c r="D94">
        <v>0.64600000000000002</v>
      </c>
      <c r="E94">
        <v>0.47899999999999998</v>
      </c>
      <c r="F94">
        <v>0.34899999999999998</v>
      </c>
      <c r="G94" s="7" t="s">
        <v>2</v>
      </c>
      <c r="H94">
        <v>0.64600000000000002</v>
      </c>
      <c r="I94" t="str">
        <f>IF(H94&gt;0.6,G94,"NA")</f>
        <v>OR2</v>
      </c>
      <c r="J94" t="str">
        <f>IF(H94&gt;0.5,G94,"NA")</f>
        <v>OR2</v>
      </c>
    </row>
    <row r="95" spans="1:10" x14ac:dyDescent="0.45">
      <c r="A95" s="1">
        <v>197</v>
      </c>
      <c r="B95" s="4" t="s">
        <v>202</v>
      </c>
      <c r="C95">
        <v>0.46200000000000002</v>
      </c>
      <c r="D95">
        <v>0.621</v>
      </c>
      <c r="E95">
        <v>0.47</v>
      </c>
      <c r="F95">
        <v>0.35199999999999998</v>
      </c>
      <c r="G95" s="7" t="s">
        <v>2</v>
      </c>
      <c r="H95">
        <v>0.621</v>
      </c>
      <c r="I95" t="str">
        <f>IF(H95&gt;0.6,G95,"NA")</f>
        <v>OR2</v>
      </c>
      <c r="J95" t="str">
        <f>IF(H95&gt;0.5,G95,"NA")</f>
        <v>OR2</v>
      </c>
    </row>
    <row r="96" spans="1:10" x14ac:dyDescent="0.45">
      <c r="A96" s="1">
        <v>198</v>
      </c>
      <c r="B96" s="4" t="s">
        <v>203</v>
      </c>
      <c r="C96">
        <v>0.46500000000000002</v>
      </c>
      <c r="D96">
        <v>0.621</v>
      </c>
      <c r="E96">
        <v>0.44800000000000001</v>
      </c>
      <c r="F96">
        <v>0.34300000000000003</v>
      </c>
      <c r="G96" s="7" t="s">
        <v>2</v>
      </c>
      <c r="H96">
        <v>0.621</v>
      </c>
      <c r="I96" t="str">
        <f>IF(H96&gt;0.6,G96,"NA")</f>
        <v>OR2</v>
      </c>
      <c r="J96" t="str">
        <f>IF(H96&gt;0.5,G96,"NA")</f>
        <v>OR2</v>
      </c>
    </row>
    <row r="97" spans="1:16" x14ac:dyDescent="0.45">
      <c r="A97" s="1">
        <v>199</v>
      </c>
      <c r="B97" t="s">
        <v>204</v>
      </c>
      <c r="C97">
        <v>0.48799999999999999</v>
      </c>
      <c r="D97">
        <v>0.59599999999999997</v>
      </c>
      <c r="E97">
        <v>0.441</v>
      </c>
      <c r="F97">
        <v>0.36499999999999999</v>
      </c>
      <c r="G97" s="7" t="s">
        <v>2</v>
      </c>
      <c r="H97">
        <v>0.59599999999999997</v>
      </c>
      <c r="I97" t="str">
        <f>IF(H97&gt;0.6,G97,"NA")</f>
        <v>NA</v>
      </c>
      <c r="J97" t="str">
        <f>IF(H97&gt;0.5,G97,"NA")</f>
        <v>OR2</v>
      </c>
    </row>
    <row r="98" spans="1:16" x14ac:dyDescent="0.45">
      <c r="A98" s="1">
        <v>200</v>
      </c>
      <c r="B98" t="s">
        <v>205</v>
      </c>
      <c r="C98">
        <v>0.49399999999999999</v>
      </c>
      <c r="D98">
        <v>0.58299999999999996</v>
      </c>
      <c r="E98">
        <v>0.46400000000000002</v>
      </c>
      <c r="F98">
        <v>0.371</v>
      </c>
      <c r="G98" s="7" t="s">
        <v>2</v>
      </c>
      <c r="H98">
        <v>0.58299999999999996</v>
      </c>
      <c r="I98" t="str">
        <f>IF(H98&gt;0.6,G98,"NA")</f>
        <v>NA</v>
      </c>
      <c r="J98" t="str">
        <f>IF(H98&gt;0.5,G98,"NA")</f>
        <v>OR2</v>
      </c>
    </row>
    <row r="99" spans="1:16" x14ac:dyDescent="0.45">
      <c r="A99" s="1">
        <v>201</v>
      </c>
      <c r="B99" t="s">
        <v>206</v>
      </c>
      <c r="C99">
        <v>0.44900000000000001</v>
      </c>
      <c r="D99">
        <v>0.58299999999999996</v>
      </c>
      <c r="E99">
        <v>0.44500000000000001</v>
      </c>
      <c r="F99">
        <v>0.35799999999999998</v>
      </c>
      <c r="G99" s="7" t="s">
        <v>2</v>
      </c>
      <c r="H99">
        <v>0.58299999999999996</v>
      </c>
      <c r="I99" t="str">
        <f>IF(H99&gt;0.6,G99,"NA")</f>
        <v>NA</v>
      </c>
      <c r="J99" t="str">
        <f>IF(H99&gt;0.5,G99,"NA")</f>
        <v>OR2</v>
      </c>
    </row>
    <row r="100" spans="1:16" x14ac:dyDescent="0.45">
      <c r="A100" s="1">
        <v>195</v>
      </c>
      <c r="B100" s="4" t="s">
        <v>200</v>
      </c>
      <c r="C100">
        <v>0.49</v>
      </c>
      <c r="D100">
        <v>0.64600000000000002</v>
      </c>
      <c r="E100">
        <v>0.47899999999999998</v>
      </c>
      <c r="F100">
        <v>0.34899999999999998</v>
      </c>
      <c r="G100" s="7" t="s">
        <v>2</v>
      </c>
      <c r="H100">
        <v>0.64600000000000002</v>
      </c>
      <c r="I100" t="str">
        <f>IF(H100&gt;0.6,G100,"NA")</f>
        <v>OR2</v>
      </c>
      <c r="J100" t="str">
        <f>IF(H100&gt;0.5,G100,"NA")</f>
        <v>OR2</v>
      </c>
    </row>
    <row r="101" spans="1:16" x14ac:dyDescent="0.45">
      <c r="A101" s="1">
        <v>196</v>
      </c>
      <c r="B101" s="4" t="s">
        <v>201</v>
      </c>
      <c r="C101">
        <v>0.47</v>
      </c>
      <c r="D101">
        <v>0.63500000000000001</v>
      </c>
      <c r="E101">
        <v>0.46899999999999997</v>
      </c>
      <c r="F101">
        <v>0.34499999999999997</v>
      </c>
      <c r="G101" s="7" t="s">
        <v>2</v>
      </c>
      <c r="H101">
        <v>0.63500000000000001</v>
      </c>
      <c r="I101" t="str">
        <f>IF(H101&gt;0.6,G101,"NA")</f>
        <v>OR2</v>
      </c>
      <c r="J101" t="str">
        <f>IF(H101&gt;0.5,G101,"NA")</f>
        <v>OR2</v>
      </c>
    </row>
    <row r="102" spans="1:16" x14ac:dyDescent="0.45">
      <c r="A102" s="1">
        <v>202</v>
      </c>
      <c r="B102" t="s">
        <v>207</v>
      </c>
      <c r="C102">
        <v>0.45200000000000001</v>
      </c>
      <c r="D102">
        <v>0.58899999999999997</v>
      </c>
      <c r="E102">
        <v>0.45100000000000001</v>
      </c>
      <c r="F102">
        <v>0.36199999999999999</v>
      </c>
      <c r="G102" s="7" t="s">
        <v>2</v>
      </c>
      <c r="H102">
        <v>0.58899999999999997</v>
      </c>
      <c r="I102" t="str">
        <f>IF(H102&gt;0.6,G102,"NA")</f>
        <v>NA</v>
      </c>
      <c r="J102" t="str">
        <f>IF(H102&gt;0.5,G102,"NA")</f>
        <v>OR2</v>
      </c>
      <c r="O102">
        <v>38</v>
      </c>
      <c r="P102">
        <f>O102/68</f>
        <v>0.55882352941176472</v>
      </c>
    </row>
    <row r="103" spans="1:16" x14ac:dyDescent="0.45">
      <c r="A103" s="1">
        <v>10</v>
      </c>
      <c r="B103" t="s">
        <v>15</v>
      </c>
      <c r="C103">
        <v>0.441</v>
      </c>
      <c r="D103">
        <v>0.57899999999999996</v>
      </c>
      <c r="E103">
        <v>0.47399999999999998</v>
      </c>
      <c r="F103">
        <v>0.33800000000000002</v>
      </c>
      <c r="G103" s="7" t="s">
        <v>2</v>
      </c>
      <c r="H103">
        <v>0.57899999999999996</v>
      </c>
      <c r="I103" t="str">
        <f>IF(H103&gt;0.6,G103,"NA")</f>
        <v>NA</v>
      </c>
      <c r="J103" t="str">
        <f>IF(H103&gt;0.5,G103,"NA")</f>
        <v>OR2</v>
      </c>
      <c r="O103">
        <v>30</v>
      </c>
      <c r="P103">
        <f>O103/68</f>
        <v>0.44117647058823528</v>
      </c>
    </row>
    <row r="104" spans="1:16" x14ac:dyDescent="0.45">
      <c r="A104" s="1">
        <v>8</v>
      </c>
      <c r="B104" s="4" t="s">
        <v>13</v>
      </c>
      <c r="C104">
        <v>0.46100000000000002</v>
      </c>
      <c r="D104">
        <v>0.60599999999999998</v>
      </c>
      <c r="E104">
        <v>0.42099999999999999</v>
      </c>
      <c r="F104">
        <v>0.34</v>
      </c>
      <c r="G104" s="7" t="s">
        <v>2</v>
      </c>
      <c r="H104">
        <v>0.60599999999999998</v>
      </c>
      <c r="I104" t="str">
        <f>IF(H104&gt;0.6,G104,"NA")</f>
        <v>OR2</v>
      </c>
      <c r="J104" t="str">
        <f>IF(H104&gt;0.5,G104,"NA")</f>
        <v>OR2</v>
      </c>
    </row>
    <row r="105" spans="1:16" x14ac:dyDescent="0.45">
      <c r="A105" s="1">
        <v>329</v>
      </c>
      <c r="B105" t="s">
        <v>334</v>
      </c>
      <c r="C105">
        <v>0.46700000000000003</v>
      </c>
      <c r="D105">
        <v>0.59199999999999997</v>
      </c>
      <c r="E105">
        <v>0.41699999999999998</v>
      </c>
      <c r="F105">
        <v>0.33100000000000002</v>
      </c>
      <c r="G105" s="7" t="s">
        <v>2</v>
      </c>
      <c r="H105">
        <v>0.59199999999999997</v>
      </c>
      <c r="I105" t="str">
        <f>IF(H105&gt;0.6,G105,"NA")</f>
        <v>NA</v>
      </c>
      <c r="J105" t="str">
        <f>IF(H105&gt;0.5,G105,"NA")</f>
        <v>OR2</v>
      </c>
    </row>
    <row r="106" spans="1:16" x14ac:dyDescent="0.45">
      <c r="A106" s="1">
        <v>299</v>
      </c>
      <c r="B106" s="4" t="s">
        <v>304</v>
      </c>
      <c r="C106">
        <v>0.443</v>
      </c>
      <c r="D106">
        <v>0.60199999999999998</v>
      </c>
      <c r="E106">
        <v>0.437</v>
      </c>
      <c r="F106">
        <v>0.316</v>
      </c>
      <c r="G106" s="7" t="s">
        <v>2</v>
      </c>
      <c r="H106">
        <v>0.60199999999999998</v>
      </c>
      <c r="I106" t="str">
        <f>IF(H106&gt;0.6,G106,"NA")</f>
        <v>OR2</v>
      </c>
      <c r="J106" t="str">
        <f>IF(H106&gt;0.5,G106,"NA")</f>
        <v>OR2</v>
      </c>
    </row>
    <row r="107" spans="1:16" x14ac:dyDescent="0.45">
      <c r="A107" s="1">
        <v>300</v>
      </c>
      <c r="B107" t="s">
        <v>305</v>
      </c>
      <c r="C107">
        <v>0.48599999999999999</v>
      </c>
      <c r="D107">
        <v>0.57599999999999996</v>
      </c>
      <c r="E107">
        <v>0.45800000000000002</v>
      </c>
      <c r="F107">
        <v>0.30599999999999999</v>
      </c>
      <c r="G107" s="7" t="s">
        <v>2</v>
      </c>
      <c r="H107">
        <v>0.57599999999999996</v>
      </c>
      <c r="I107" t="str">
        <f>IF(H107&gt;0.6,G107,"NA")</f>
        <v>NA</v>
      </c>
      <c r="J107" t="str">
        <f>IF(H107&gt;0.5,G107,"NA")</f>
        <v>OR2</v>
      </c>
    </row>
    <row r="108" spans="1:16" x14ac:dyDescent="0.45">
      <c r="A108" s="1">
        <v>229</v>
      </c>
      <c r="B108" t="s">
        <v>234</v>
      </c>
      <c r="C108">
        <v>0.46200000000000002</v>
      </c>
      <c r="D108">
        <v>0.45500000000000002</v>
      </c>
      <c r="E108">
        <v>0.432</v>
      </c>
      <c r="F108">
        <v>0.30199999999999999</v>
      </c>
      <c r="G108" s="7" t="s">
        <v>1</v>
      </c>
      <c r="H108">
        <v>0.46200000000000002</v>
      </c>
      <c r="I108" t="str">
        <f>IF(H108&gt;0.6,G108,"NA")</f>
        <v>NA</v>
      </c>
      <c r="J108" t="str">
        <f>IF(H108&gt;0.5,G108,"NA")</f>
        <v>NA</v>
      </c>
    </row>
    <row r="109" spans="1:16" x14ac:dyDescent="0.45">
      <c r="A109" s="1">
        <v>331</v>
      </c>
      <c r="B109" t="s">
        <v>336</v>
      </c>
      <c r="C109">
        <v>0.41699999999999998</v>
      </c>
      <c r="D109">
        <v>0.436</v>
      </c>
      <c r="E109">
        <v>0.42099999999999999</v>
      </c>
      <c r="F109">
        <v>0.32500000000000001</v>
      </c>
      <c r="G109" s="7" t="s">
        <v>2</v>
      </c>
      <c r="H109">
        <v>0.436</v>
      </c>
      <c r="I109" t="str">
        <f>IF(H109&gt;0.6,G109,"NA")</f>
        <v>NA</v>
      </c>
      <c r="J109" t="str">
        <f>IF(H109&gt;0.5,G109,"NA")</f>
        <v>NA</v>
      </c>
    </row>
    <row r="110" spans="1:16" x14ac:dyDescent="0.45">
      <c r="A110" s="1">
        <v>180</v>
      </c>
      <c r="B110" t="s">
        <v>185</v>
      </c>
      <c r="C110">
        <v>0.47299999999999998</v>
      </c>
      <c r="D110">
        <v>0.59199999999999997</v>
      </c>
      <c r="E110">
        <v>0.47799999999999998</v>
      </c>
      <c r="F110">
        <v>0.33300000000000002</v>
      </c>
      <c r="G110" s="7" t="s">
        <v>2</v>
      </c>
      <c r="H110">
        <v>0.59199999999999997</v>
      </c>
      <c r="I110" t="str">
        <f>IF(H110&gt;0.6,G110,"NA")</f>
        <v>NA</v>
      </c>
      <c r="J110" t="str">
        <f>IF(H110&gt;0.5,G110,"NA")</f>
        <v>OR2</v>
      </c>
    </row>
    <row r="111" spans="1:16" x14ac:dyDescent="0.45">
      <c r="A111" s="1">
        <v>181</v>
      </c>
      <c r="B111" s="4" t="s">
        <v>186</v>
      </c>
      <c r="C111">
        <v>0.55300000000000005</v>
      </c>
      <c r="D111">
        <v>0.64400000000000002</v>
      </c>
      <c r="E111">
        <v>0.51100000000000001</v>
      </c>
      <c r="F111">
        <v>0.40699999999999997</v>
      </c>
      <c r="G111" s="7" t="s">
        <v>2</v>
      </c>
      <c r="H111">
        <v>0.64400000000000002</v>
      </c>
      <c r="I111" t="str">
        <f>IF(H111&gt;0.6,G111,"NA")</f>
        <v>OR2</v>
      </c>
      <c r="J111" t="str">
        <f>IF(H111&gt;0.5,G111,"NA")</f>
        <v>OR2</v>
      </c>
    </row>
    <row r="112" spans="1:16" x14ac:dyDescent="0.45">
      <c r="A112" s="1">
        <v>183</v>
      </c>
      <c r="B112" t="s">
        <v>188</v>
      </c>
      <c r="C112">
        <v>0.48099999999999998</v>
      </c>
      <c r="D112">
        <v>0.58199999999999996</v>
      </c>
      <c r="E112">
        <v>0.45100000000000001</v>
      </c>
      <c r="F112">
        <v>0.309</v>
      </c>
      <c r="G112" s="7" t="s">
        <v>2</v>
      </c>
      <c r="H112">
        <v>0.58199999999999996</v>
      </c>
      <c r="I112" t="str">
        <f>IF(H112&gt;0.6,G112,"NA")</f>
        <v>NA</v>
      </c>
      <c r="J112" t="str">
        <f>IF(H112&gt;0.5,G112,"NA")</f>
        <v>OR2</v>
      </c>
    </row>
    <row r="113" spans="1:10" x14ac:dyDescent="0.45">
      <c r="A113" s="1">
        <v>182</v>
      </c>
      <c r="B113" t="s">
        <v>187</v>
      </c>
      <c r="C113">
        <v>0.48699999999999999</v>
      </c>
      <c r="D113">
        <v>0.58499999999999996</v>
      </c>
      <c r="E113">
        <v>0.46700000000000003</v>
      </c>
      <c r="F113">
        <v>0.33100000000000002</v>
      </c>
      <c r="G113" s="7" t="s">
        <v>2</v>
      </c>
      <c r="H113">
        <v>0.58499999999999996</v>
      </c>
      <c r="I113" t="str">
        <f>IF(H113&gt;0.6,G113,"NA")</f>
        <v>NA</v>
      </c>
      <c r="J113" t="str">
        <f>IF(H113&gt;0.5,G113,"NA")</f>
        <v>OR2</v>
      </c>
    </row>
    <row r="114" spans="1:10" x14ac:dyDescent="0.45">
      <c r="A114" s="1">
        <v>185</v>
      </c>
      <c r="B114" t="s">
        <v>190</v>
      </c>
      <c r="C114">
        <v>0.435</v>
      </c>
      <c r="D114">
        <v>0.57499999999999996</v>
      </c>
      <c r="E114">
        <v>0.41599999999999998</v>
      </c>
      <c r="F114">
        <v>0.33200000000000002</v>
      </c>
      <c r="G114" s="7" t="s">
        <v>2</v>
      </c>
      <c r="H114">
        <v>0.57499999999999996</v>
      </c>
      <c r="I114" t="str">
        <f>IF(H114&gt;0.6,G114,"NA")</f>
        <v>NA</v>
      </c>
      <c r="J114" t="str">
        <f>IF(H114&gt;0.5,G114,"NA")</f>
        <v>OR2</v>
      </c>
    </row>
    <row r="115" spans="1:10" x14ac:dyDescent="0.45">
      <c r="A115" s="1">
        <v>190</v>
      </c>
      <c r="B115" t="s">
        <v>195</v>
      </c>
      <c r="C115">
        <v>0.48299999999999998</v>
      </c>
      <c r="D115">
        <v>0.55700000000000005</v>
      </c>
      <c r="E115">
        <v>0.45500000000000002</v>
      </c>
      <c r="F115">
        <v>0.34</v>
      </c>
      <c r="G115" s="7" t="s">
        <v>2</v>
      </c>
      <c r="H115">
        <v>0.55700000000000005</v>
      </c>
      <c r="I115" t="str">
        <f>IF(H115&gt;0.6,G115,"NA")</f>
        <v>NA</v>
      </c>
      <c r="J115" t="str">
        <f>IF(H115&gt;0.5,G115,"NA")</f>
        <v>OR2</v>
      </c>
    </row>
    <row r="116" spans="1:10" x14ac:dyDescent="0.45">
      <c r="A116" s="1">
        <v>39</v>
      </c>
      <c r="B116" t="s">
        <v>44</v>
      </c>
      <c r="C116">
        <v>0.52500000000000002</v>
      </c>
      <c r="D116">
        <v>0.58699999999999997</v>
      </c>
      <c r="E116">
        <v>0.49199999999999999</v>
      </c>
      <c r="F116">
        <v>0.32400000000000001</v>
      </c>
      <c r="G116" s="7" t="s">
        <v>2</v>
      </c>
      <c r="H116">
        <v>0.58699999999999997</v>
      </c>
      <c r="I116" t="str">
        <f>IF(H116&gt;0.6,G116,"NA")</f>
        <v>NA</v>
      </c>
      <c r="J116" t="str">
        <f>IF(H116&gt;0.5,G116,"NA")</f>
        <v>OR2</v>
      </c>
    </row>
    <row r="117" spans="1:10" x14ac:dyDescent="0.45">
      <c r="A117" s="1">
        <v>40</v>
      </c>
      <c r="B117" t="s">
        <v>45</v>
      </c>
      <c r="C117">
        <v>0.53500000000000003</v>
      </c>
      <c r="D117">
        <v>0.58299999999999996</v>
      </c>
      <c r="E117">
        <v>0.5</v>
      </c>
      <c r="F117">
        <v>0.34699999999999998</v>
      </c>
      <c r="G117" s="7" t="s">
        <v>2</v>
      </c>
      <c r="H117">
        <v>0.58299999999999996</v>
      </c>
      <c r="I117" t="str">
        <f>IF(H117&gt;0.6,G117,"NA")</f>
        <v>NA</v>
      </c>
      <c r="J117" t="str">
        <f>IF(H117&gt;0.5,G117,"NA")</f>
        <v>OR2</v>
      </c>
    </row>
    <row r="118" spans="1:10" x14ac:dyDescent="0.45">
      <c r="A118" s="1">
        <v>178</v>
      </c>
      <c r="B118" t="s">
        <v>183</v>
      </c>
      <c r="C118">
        <v>0.497</v>
      </c>
      <c r="D118">
        <v>0.54400000000000004</v>
      </c>
      <c r="E118">
        <v>0.46200000000000002</v>
      </c>
      <c r="F118">
        <v>0.34</v>
      </c>
      <c r="G118" s="7" t="s">
        <v>2</v>
      </c>
      <c r="H118">
        <v>0.54400000000000004</v>
      </c>
      <c r="I118" t="str">
        <f>IF(H118&gt;0.6,G118,"NA")</f>
        <v>NA</v>
      </c>
      <c r="J118" t="str">
        <f>IF(H118&gt;0.5,G118,"NA")</f>
        <v>OR2</v>
      </c>
    </row>
    <row r="119" spans="1:10" x14ac:dyDescent="0.45">
      <c r="A119" s="1">
        <v>179</v>
      </c>
      <c r="B119" t="s">
        <v>184</v>
      </c>
      <c r="C119">
        <v>0.497</v>
      </c>
      <c r="D119">
        <v>0.53800000000000003</v>
      </c>
      <c r="E119">
        <v>0.45</v>
      </c>
      <c r="F119">
        <v>0.34899999999999998</v>
      </c>
      <c r="G119" s="7" t="s">
        <v>2</v>
      </c>
      <c r="H119">
        <v>0.53800000000000003</v>
      </c>
      <c r="I119" t="str">
        <f>IF(H119&gt;0.6,G119,"NA")</f>
        <v>NA</v>
      </c>
      <c r="J119" t="str">
        <f>IF(H119&gt;0.5,G119,"NA")</f>
        <v>OR2</v>
      </c>
    </row>
    <row r="120" spans="1:10" x14ac:dyDescent="0.45">
      <c r="A120" s="1">
        <v>188</v>
      </c>
      <c r="B120" t="s">
        <v>193</v>
      </c>
      <c r="C120">
        <v>0.46899999999999997</v>
      </c>
      <c r="D120">
        <v>0.56599999999999995</v>
      </c>
      <c r="E120">
        <v>0.41499999999999998</v>
      </c>
      <c r="F120">
        <v>0.29899999999999999</v>
      </c>
      <c r="G120" s="7" t="s">
        <v>2</v>
      </c>
      <c r="H120">
        <v>0.56599999999999995</v>
      </c>
      <c r="I120" t="str">
        <f>IF(H120&gt;0.6,G120,"NA")</f>
        <v>NA</v>
      </c>
      <c r="J120" t="str">
        <f>IF(H120&gt;0.5,G120,"NA")</f>
        <v>OR2</v>
      </c>
    </row>
    <row r="121" spans="1:10" x14ac:dyDescent="0.45">
      <c r="A121" s="1">
        <v>189</v>
      </c>
      <c r="B121" t="s">
        <v>194</v>
      </c>
      <c r="C121">
        <v>0.50600000000000001</v>
      </c>
      <c r="D121">
        <v>0.59899999999999998</v>
      </c>
      <c r="E121">
        <v>0.48299999999999998</v>
      </c>
      <c r="F121">
        <v>0.32200000000000001</v>
      </c>
      <c r="G121" s="7" t="s">
        <v>2</v>
      </c>
      <c r="H121">
        <v>0.59899999999999998</v>
      </c>
      <c r="I121" t="str">
        <f>IF(H121&gt;0.6,G121,"NA")</f>
        <v>NA</v>
      </c>
      <c r="J121" t="str">
        <f>IF(H121&gt;0.5,G121,"NA")</f>
        <v>OR2</v>
      </c>
    </row>
    <row r="122" spans="1:10" x14ac:dyDescent="0.45">
      <c r="A122" s="1">
        <v>23</v>
      </c>
      <c r="B122" s="4" t="s">
        <v>28</v>
      </c>
      <c r="C122">
        <v>0.50900000000000001</v>
      </c>
      <c r="D122">
        <v>0.61299999999999999</v>
      </c>
      <c r="E122">
        <v>0.47</v>
      </c>
      <c r="F122">
        <v>0.36199999999999999</v>
      </c>
      <c r="G122" s="7" t="s">
        <v>2</v>
      </c>
      <c r="H122">
        <v>0.61299999999999999</v>
      </c>
      <c r="I122" t="str">
        <f>IF(H122&gt;0.6,G122,"NA")</f>
        <v>OR2</v>
      </c>
      <c r="J122" t="str">
        <f>IF(H122&gt;0.5,G122,"NA")</f>
        <v>OR2</v>
      </c>
    </row>
    <row r="123" spans="1:10" x14ac:dyDescent="0.45">
      <c r="A123" s="1">
        <v>186</v>
      </c>
      <c r="B123" t="s">
        <v>191</v>
      </c>
      <c r="C123">
        <v>0.48299999999999998</v>
      </c>
      <c r="D123">
        <v>0.57599999999999996</v>
      </c>
      <c r="E123">
        <v>0.44500000000000001</v>
      </c>
      <c r="F123">
        <v>0.33200000000000002</v>
      </c>
      <c r="G123" s="7" t="s">
        <v>2</v>
      </c>
      <c r="H123">
        <v>0.57599999999999996</v>
      </c>
      <c r="I123" t="str">
        <f>IF(H123&gt;0.6,G123,"NA")</f>
        <v>NA</v>
      </c>
      <c r="J123" t="str">
        <f>IF(H123&gt;0.5,G123,"NA")</f>
        <v>OR2</v>
      </c>
    </row>
    <row r="124" spans="1:10" x14ac:dyDescent="0.45">
      <c r="A124" s="1">
        <v>187</v>
      </c>
      <c r="B124" t="s">
        <v>192</v>
      </c>
      <c r="C124">
        <v>0.47899999999999998</v>
      </c>
      <c r="D124">
        <v>0.59</v>
      </c>
      <c r="E124">
        <v>0.45400000000000001</v>
      </c>
      <c r="F124">
        <v>0.32400000000000001</v>
      </c>
      <c r="G124" s="7" t="s">
        <v>2</v>
      </c>
      <c r="H124">
        <v>0.59</v>
      </c>
      <c r="I124" t="str">
        <f>IF(H124&gt;0.6,G124,"NA")</f>
        <v>NA</v>
      </c>
      <c r="J124" t="str">
        <f>IF(H124&gt;0.5,G124,"NA")</f>
        <v>OR2</v>
      </c>
    </row>
    <row r="125" spans="1:10" x14ac:dyDescent="0.45">
      <c r="A125" s="1">
        <v>184</v>
      </c>
      <c r="B125" t="s">
        <v>189</v>
      </c>
      <c r="C125">
        <v>0.47899999999999998</v>
      </c>
      <c r="D125">
        <v>0.56499999999999995</v>
      </c>
      <c r="E125">
        <v>0.47199999999999998</v>
      </c>
      <c r="F125">
        <v>0.28000000000000003</v>
      </c>
      <c r="G125" s="7" t="s">
        <v>2</v>
      </c>
      <c r="H125">
        <v>0.56499999999999995</v>
      </c>
      <c r="I125" t="str">
        <f>IF(H125&gt;0.6,G125,"NA")</f>
        <v>NA</v>
      </c>
      <c r="J125" t="str">
        <f>IF(H125&gt;0.5,G125,"NA")</f>
        <v>OR2</v>
      </c>
    </row>
    <row r="126" spans="1:10" x14ac:dyDescent="0.45">
      <c r="A126" s="1">
        <v>9</v>
      </c>
      <c r="B126" t="s">
        <v>14</v>
      </c>
      <c r="C126">
        <v>0.47199999999999998</v>
      </c>
      <c r="D126">
        <v>0.55500000000000005</v>
      </c>
      <c r="E126">
        <v>0.46100000000000002</v>
      </c>
      <c r="F126">
        <v>0.3</v>
      </c>
      <c r="G126" s="7" t="s">
        <v>2</v>
      </c>
      <c r="H126">
        <v>0.55500000000000005</v>
      </c>
      <c r="I126" t="str">
        <f>IF(H126&gt;0.6,G126,"NA")</f>
        <v>NA</v>
      </c>
      <c r="J126" t="str">
        <f>IF(H126&gt;0.5,G126,"NA")</f>
        <v>OR2</v>
      </c>
    </row>
    <row r="127" spans="1:10" x14ac:dyDescent="0.45">
      <c r="A127" s="1">
        <v>176</v>
      </c>
      <c r="B127" t="s">
        <v>181</v>
      </c>
      <c r="C127">
        <v>0.48099999999999998</v>
      </c>
      <c r="D127">
        <v>0.57199999999999995</v>
      </c>
      <c r="E127">
        <v>0.45900000000000002</v>
      </c>
      <c r="F127">
        <v>0.33300000000000002</v>
      </c>
      <c r="G127" s="7" t="s">
        <v>2</v>
      </c>
      <c r="H127">
        <v>0.57199999999999995</v>
      </c>
      <c r="I127" t="str">
        <f>IF(H127&gt;0.6,G127,"NA")</f>
        <v>NA</v>
      </c>
      <c r="J127" t="str">
        <f>IF(H127&gt;0.5,G127,"NA")</f>
        <v>OR2</v>
      </c>
    </row>
    <row r="128" spans="1:10" x14ac:dyDescent="0.45">
      <c r="A128" s="1">
        <v>301</v>
      </c>
      <c r="B128" t="s">
        <v>306</v>
      </c>
      <c r="C128">
        <v>0.41799999999999998</v>
      </c>
      <c r="D128">
        <v>0.59199999999999997</v>
      </c>
      <c r="E128">
        <v>0.42299999999999999</v>
      </c>
      <c r="F128">
        <v>0.30299999999999999</v>
      </c>
      <c r="G128" s="7" t="s">
        <v>2</v>
      </c>
      <c r="H128">
        <v>0.59199999999999997</v>
      </c>
      <c r="I128" t="str">
        <f>IF(H128&gt;0.6,G128,"NA")</f>
        <v>NA</v>
      </c>
      <c r="J128" t="str">
        <f>IF(H128&gt;0.5,G128,"NA")</f>
        <v>OR2</v>
      </c>
    </row>
    <row r="129" spans="1:10" x14ac:dyDescent="0.45">
      <c r="A129" s="1">
        <v>302</v>
      </c>
      <c r="B129" s="4" t="s">
        <v>307</v>
      </c>
      <c r="C129">
        <v>0.45300000000000001</v>
      </c>
      <c r="D129">
        <v>0.60099999999999998</v>
      </c>
      <c r="E129">
        <v>0.438</v>
      </c>
      <c r="F129">
        <v>0.29699999999999999</v>
      </c>
      <c r="G129" s="7" t="s">
        <v>2</v>
      </c>
      <c r="H129">
        <v>0.60099999999999998</v>
      </c>
      <c r="I129" t="str">
        <f>IF(H129&gt;0.6,G129,"NA")</f>
        <v>OR2</v>
      </c>
      <c r="J129" t="str">
        <f>IF(H129&gt;0.5,G129,"NA")</f>
        <v>OR2</v>
      </c>
    </row>
    <row r="130" spans="1:10" x14ac:dyDescent="0.45">
      <c r="A130" s="1">
        <v>304</v>
      </c>
      <c r="B130" t="s">
        <v>309</v>
      </c>
      <c r="C130">
        <v>0.45900000000000002</v>
      </c>
      <c r="D130">
        <v>0.59799999999999998</v>
      </c>
      <c r="E130">
        <v>0.432</v>
      </c>
      <c r="F130">
        <v>0.3</v>
      </c>
      <c r="G130" s="7" t="s">
        <v>2</v>
      </c>
      <c r="H130">
        <v>0.59799999999999998</v>
      </c>
      <c r="I130" t="str">
        <f>IF(H130&gt;0.6,G130,"NA")</f>
        <v>NA</v>
      </c>
      <c r="J130" t="str">
        <f>IF(H130&gt;0.5,G130,"NA")</f>
        <v>OR2</v>
      </c>
    </row>
    <row r="131" spans="1:10" x14ac:dyDescent="0.45">
      <c r="A131" s="1">
        <v>303</v>
      </c>
      <c r="B131" t="s">
        <v>308</v>
      </c>
      <c r="C131">
        <v>0.45900000000000002</v>
      </c>
      <c r="D131">
        <v>0.59499999999999997</v>
      </c>
      <c r="E131">
        <v>0.44800000000000001</v>
      </c>
      <c r="F131">
        <v>0.309</v>
      </c>
      <c r="G131" s="7" t="s">
        <v>2</v>
      </c>
      <c r="H131">
        <v>0.59499999999999997</v>
      </c>
      <c r="I131" t="str">
        <f>IF(H131&gt;0.6,G131,"NA")</f>
        <v>NA</v>
      </c>
      <c r="J131" t="str">
        <f>IF(H131&gt;0.5,G131,"NA")</f>
        <v>OR2</v>
      </c>
    </row>
    <row r="132" spans="1:10" x14ac:dyDescent="0.45">
      <c r="A132" s="1">
        <v>305</v>
      </c>
      <c r="B132" t="s">
        <v>310</v>
      </c>
      <c r="C132">
        <v>0.45600000000000002</v>
      </c>
      <c r="D132">
        <v>0.59499999999999997</v>
      </c>
      <c r="E132">
        <v>0.435</v>
      </c>
      <c r="F132">
        <v>0.3</v>
      </c>
      <c r="G132" s="7" t="s">
        <v>2</v>
      </c>
      <c r="H132">
        <v>0.59499999999999997</v>
      </c>
      <c r="I132" t="str">
        <f>IF(H132&gt;0.6,G132,"NA")</f>
        <v>NA</v>
      </c>
      <c r="J132" t="str">
        <f>IF(H132&gt;0.5,G132,"NA")</f>
        <v>OR2</v>
      </c>
    </row>
    <row r="133" spans="1:10" x14ac:dyDescent="0.45">
      <c r="A133" s="1">
        <v>306</v>
      </c>
      <c r="B133" s="4" t="s">
        <v>311</v>
      </c>
      <c r="C133">
        <v>0.52600000000000002</v>
      </c>
      <c r="D133">
        <v>0.66900000000000004</v>
      </c>
      <c r="E133">
        <v>0.46600000000000003</v>
      </c>
      <c r="F133">
        <v>0.34699999999999998</v>
      </c>
      <c r="G133" s="7" t="s">
        <v>2</v>
      </c>
      <c r="H133">
        <v>0.66900000000000004</v>
      </c>
      <c r="I133" t="str">
        <f>IF(H133&gt;0.6,G133,"NA")</f>
        <v>OR2</v>
      </c>
      <c r="J133" t="str">
        <f>IF(H133&gt;0.5,G133,"NA")</f>
        <v>OR2</v>
      </c>
    </row>
    <row r="134" spans="1:10" x14ac:dyDescent="0.45">
      <c r="A134" s="1">
        <v>307</v>
      </c>
      <c r="B134" s="4" t="s">
        <v>312</v>
      </c>
      <c r="C134">
        <v>0.47</v>
      </c>
      <c r="D134">
        <v>0.61</v>
      </c>
      <c r="E134">
        <v>0.41</v>
      </c>
      <c r="F134">
        <v>0.27300000000000002</v>
      </c>
      <c r="G134" s="7" t="s">
        <v>2</v>
      </c>
      <c r="H134">
        <v>0.61</v>
      </c>
      <c r="I134" t="str">
        <f>IF(H134&gt;0.6,G134,"NA")</f>
        <v>OR2</v>
      </c>
      <c r="J134" t="str">
        <f>IF(H134&gt;0.5,G134,"NA")</f>
        <v>OR2</v>
      </c>
    </row>
    <row r="135" spans="1:10" x14ac:dyDescent="0.45">
      <c r="A135" s="1">
        <v>310</v>
      </c>
      <c r="B135" t="s">
        <v>315</v>
      </c>
      <c r="C135">
        <v>0.433</v>
      </c>
      <c r="D135">
        <v>0.59599999999999997</v>
      </c>
      <c r="E135">
        <v>0.42899999999999999</v>
      </c>
      <c r="F135">
        <v>0.28299999999999997</v>
      </c>
      <c r="G135" s="7" t="s">
        <v>2</v>
      </c>
      <c r="H135">
        <v>0.59599999999999997</v>
      </c>
      <c r="I135" t="str">
        <f>IF(H135&gt;0.6,G135,"NA")</f>
        <v>NA</v>
      </c>
      <c r="J135" t="str">
        <f>IF(H135&gt;0.5,G135,"NA")</f>
        <v>OR2</v>
      </c>
    </row>
    <row r="136" spans="1:10" x14ac:dyDescent="0.45">
      <c r="A136" s="1">
        <v>308</v>
      </c>
      <c r="B136" s="4" t="s">
        <v>313</v>
      </c>
      <c r="C136">
        <v>0.47</v>
      </c>
      <c r="D136">
        <v>0.61</v>
      </c>
      <c r="E136">
        <v>0.41</v>
      </c>
      <c r="F136">
        <v>0.27600000000000002</v>
      </c>
      <c r="G136" s="7" t="s">
        <v>2</v>
      </c>
      <c r="H136">
        <v>0.61</v>
      </c>
      <c r="I136" t="str">
        <f>IF(H136&gt;0.6,G136,"NA")</f>
        <v>OR2</v>
      </c>
      <c r="J136" t="str">
        <f>IF(H136&gt;0.5,G136,"NA")</f>
        <v>OR2</v>
      </c>
    </row>
    <row r="137" spans="1:10" x14ac:dyDescent="0.45">
      <c r="A137" s="1">
        <v>309</v>
      </c>
      <c r="B137" s="4" t="s">
        <v>314</v>
      </c>
      <c r="C137">
        <v>0.47599999999999998</v>
      </c>
      <c r="D137">
        <v>0.61</v>
      </c>
      <c r="E137">
        <v>0.39700000000000002</v>
      </c>
      <c r="F137">
        <v>0.27600000000000002</v>
      </c>
      <c r="G137" s="7" t="s">
        <v>2</v>
      </c>
      <c r="H137">
        <v>0.61</v>
      </c>
      <c r="I137" t="str">
        <f>IF(H137&gt;0.6,G137,"NA")</f>
        <v>OR2</v>
      </c>
      <c r="J137" t="str">
        <f>IF(H137&gt;0.5,G137,"NA")</f>
        <v>OR2</v>
      </c>
    </row>
    <row r="138" spans="1:10" x14ac:dyDescent="0.45">
      <c r="A138" s="1">
        <v>173</v>
      </c>
      <c r="B138" t="s">
        <v>178</v>
      </c>
      <c r="C138">
        <v>0.48799999999999999</v>
      </c>
      <c r="D138">
        <v>0.56200000000000006</v>
      </c>
      <c r="E138">
        <v>0.441</v>
      </c>
      <c r="F138">
        <v>0.35599999999999998</v>
      </c>
      <c r="G138" s="7" t="s">
        <v>2</v>
      </c>
      <c r="H138">
        <v>0.56200000000000006</v>
      </c>
      <c r="I138" t="str">
        <f>IF(H138&gt;0.6,G138,"NA")</f>
        <v>NA</v>
      </c>
      <c r="J138" t="str">
        <f>IF(H138&gt;0.5,G138,"NA")</f>
        <v>OR2</v>
      </c>
    </row>
    <row r="139" spans="1:10" x14ac:dyDescent="0.45">
      <c r="A139" s="1">
        <v>316</v>
      </c>
      <c r="B139" s="4" t="s">
        <v>321</v>
      </c>
      <c r="C139">
        <v>0.46899999999999997</v>
      </c>
      <c r="D139">
        <v>0.67700000000000005</v>
      </c>
      <c r="E139">
        <v>0.44700000000000001</v>
      </c>
      <c r="F139">
        <v>0.33400000000000002</v>
      </c>
      <c r="G139" s="7" t="s">
        <v>2</v>
      </c>
      <c r="H139">
        <v>0.67700000000000005</v>
      </c>
      <c r="I139" t="str">
        <f>IF(H139&gt;0.6,G139,"NA")</f>
        <v>OR2</v>
      </c>
      <c r="J139" t="str">
        <f>IF(H139&gt;0.5,G139,"NA")</f>
        <v>OR2</v>
      </c>
    </row>
    <row r="140" spans="1:10" x14ac:dyDescent="0.45">
      <c r="A140" s="1">
        <v>323</v>
      </c>
      <c r="B140" s="4" t="s">
        <v>328</v>
      </c>
      <c r="C140">
        <v>0.47299999999999998</v>
      </c>
      <c r="D140">
        <v>0.61599999999999999</v>
      </c>
      <c r="E140">
        <v>0.41599999999999998</v>
      </c>
      <c r="F140">
        <v>0.313</v>
      </c>
      <c r="G140" s="7" t="s">
        <v>2</v>
      </c>
      <c r="H140">
        <v>0.61599999999999999</v>
      </c>
      <c r="I140" t="str">
        <f>IF(H140&gt;0.6,G140,"NA")</f>
        <v>OR2</v>
      </c>
      <c r="J140" t="str">
        <f>IF(H140&gt;0.5,G140,"NA")</f>
        <v>OR2</v>
      </c>
    </row>
    <row r="141" spans="1:10" x14ac:dyDescent="0.45">
      <c r="A141" s="1">
        <v>320</v>
      </c>
      <c r="B141" s="4" t="s">
        <v>325</v>
      </c>
      <c r="C141">
        <v>0.45700000000000002</v>
      </c>
      <c r="D141">
        <v>0.64600000000000002</v>
      </c>
      <c r="E141">
        <v>0.441</v>
      </c>
      <c r="F141">
        <v>0.33400000000000002</v>
      </c>
      <c r="G141" s="7" t="s">
        <v>2</v>
      </c>
      <c r="H141">
        <v>0.64600000000000002</v>
      </c>
      <c r="I141" t="str">
        <f>IF(H141&gt;0.6,G141,"NA")</f>
        <v>OR2</v>
      </c>
      <c r="J141" t="str">
        <f>IF(H141&gt;0.5,G141,"NA")</f>
        <v>OR2</v>
      </c>
    </row>
    <row r="142" spans="1:10" x14ac:dyDescent="0.45">
      <c r="A142" s="1">
        <v>311</v>
      </c>
      <c r="B142" s="4" t="s">
        <v>316</v>
      </c>
      <c r="C142">
        <v>0.46200000000000002</v>
      </c>
      <c r="D142">
        <v>0.65200000000000002</v>
      </c>
      <c r="E142">
        <v>0.44900000000000001</v>
      </c>
      <c r="F142">
        <v>0.32800000000000001</v>
      </c>
      <c r="G142" s="7" t="s">
        <v>2</v>
      </c>
      <c r="H142">
        <v>0.65200000000000002</v>
      </c>
      <c r="I142" t="str">
        <f>IF(H142&gt;0.6,G142,"NA")</f>
        <v>OR2</v>
      </c>
      <c r="J142" t="str">
        <f>IF(H142&gt;0.5,G142,"NA")</f>
        <v>OR2</v>
      </c>
    </row>
    <row r="143" spans="1:10" x14ac:dyDescent="0.45">
      <c r="A143" s="1">
        <v>321</v>
      </c>
      <c r="B143" s="4" t="s">
        <v>326</v>
      </c>
      <c r="C143">
        <v>0.48499999999999999</v>
      </c>
      <c r="D143">
        <v>0.69</v>
      </c>
      <c r="E143">
        <v>0.47499999999999998</v>
      </c>
      <c r="F143">
        <v>0.32700000000000001</v>
      </c>
      <c r="G143" s="7" t="s">
        <v>2</v>
      </c>
      <c r="H143">
        <v>0.69</v>
      </c>
      <c r="I143" t="str">
        <f>IF(H143&gt;0.6,G143,"NA")</f>
        <v>OR2</v>
      </c>
      <c r="J143" t="str">
        <f>IF(H143&gt;0.5,G143,"NA")</f>
        <v>OR2</v>
      </c>
    </row>
    <row r="144" spans="1:10" x14ac:dyDescent="0.45">
      <c r="A144" s="1">
        <v>318</v>
      </c>
      <c r="B144" s="4" t="s">
        <v>323</v>
      </c>
      <c r="C144">
        <v>0.47799999999999998</v>
      </c>
      <c r="D144">
        <v>0.65900000000000003</v>
      </c>
      <c r="E144">
        <v>0.441</v>
      </c>
      <c r="F144">
        <v>0.29899999999999999</v>
      </c>
      <c r="G144" s="7" t="s">
        <v>2</v>
      </c>
      <c r="H144">
        <v>0.65900000000000003</v>
      </c>
      <c r="I144" t="str">
        <f>IF(H144&gt;0.6,G144,"NA")</f>
        <v>OR2</v>
      </c>
      <c r="J144" t="str">
        <f>IF(H144&gt;0.5,G144,"NA")</f>
        <v>OR2</v>
      </c>
    </row>
    <row r="145" spans="1:10" x14ac:dyDescent="0.45">
      <c r="A145" s="1">
        <v>324</v>
      </c>
      <c r="B145" s="4" t="s">
        <v>329</v>
      </c>
      <c r="C145">
        <v>0.44600000000000001</v>
      </c>
      <c r="D145">
        <v>0.65</v>
      </c>
      <c r="E145">
        <v>0.42599999999999999</v>
      </c>
      <c r="F145">
        <v>0.29599999999999999</v>
      </c>
      <c r="G145" s="7" t="s">
        <v>2</v>
      </c>
      <c r="H145">
        <v>0.65</v>
      </c>
      <c r="I145" t="str">
        <f>IF(H145&gt;0.6,G145,"NA")</f>
        <v>OR2</v>
      </c>
      <c r="J145" t="str">
        <f>IF(H145&gt;0.5,G145,"NA")</f>
        <v>OR2</v>
      </c>
    </row>
    <row r="146" spans="1:10" x14ac:dyDescent="0.45">
      <c r="A146" s="1">
        <v>327</v>
      </c>
      <c r="B146" t="s">
        <v>332</v>
      </c>
      <c r="C146">
        <v>0.42299999999999999</v>
      </c>
      <c r="D146">
        <v>0.58599999999999997</v>
      </c>
      <c r="E146">
        <v>0.41199999999999998</v>
      </c>
      <c r="F146">
        <v>0.28699999999999998</v>
      </c>
      <c r="G146" s="7" t="s">
        <v>2</v>
      </c>
      <c r="H146">
        <v>0.58599999999999997</v>
      </c>
      <c r="I146" t="str">
        <f>IF(H146&gt;0.6,G146,"NA")</f>
        <v>NA</v>
      </c>
      <c r="J146" t="str">
        <f>IF(H146&gt;0.5,G146,"NA")</f>
        <v>OR2</v>
      </c>
    </row>
    <row r="147" spans="1:10" x14ac:dyDescent="0.45">
      <c r="A147" s="1">
        <v>312</v>
      </c>
      <c r="B147" s="4" t="s">
        <v>317</v>
      </c>
      <c r="C147">
        <v>0.47099999999999997</v>
      </c>
      <c r="D147">
        <v>0.65800000000000003</v>
      </c>
      <c r="E147">
        <v>0.44900000000000001</v>
      </c>
      <c r="F147">
        <v>0.33400000000000002</v>
      </c>
      <c r="G147" s="7" t="s">
        <v>2</v>
      </c>
      <c r="H147">
        <v>0.65800000000000003</v>
      </c>
      <c r="I147" t="str">
        <f>IF(H147&gt;0.6,G147,"NA")</f>
        <v>OR2</v>
      </c>
      <c r="J147" t="str">
        <f>IF(H147&gt;0.5,G147,"NA")</f>
        <v>OR2</v>
      </c>
    </row>
    <row r="148" spans="1:10" x14ac:dyDescent="0.45">
      <c r="A148" s="1">
        <v>328</v>
      </c>
      <c r="B148" t="s">
        <v>333</v>
      </c>
      <c r="C148">
        <v>0.42299999999999999</v>
      </c>
      <c r="D148">
        <v>0.57699999999999996</v>
      </c>
      <c r="E148">
        <v>0.41199999999999998</v>
      </c>
      <c r="F148">
        <v>0.28999999999999998</v>
      </c>
      <c r="G148" s="7" t="s">
        <v>2</v>
      </c>
      <c r="H148">
        <v>0.57699999999999996</v>
      </c>
      <c r="I148" t="str">
        <f>IF(H148&gt;0.6,G148,"NA")</f>
        <v>NA</v>
      </c>
      <c r="J148" t="str">
        <f>IF(H148&gt;0.5,G148,"NA")</f>
        <v>OR2</v>
      </c>
    </row>
    <row r="149" spans="1:10" x14ac:dyDescent="0.45">
      <c r="A149" s="1">
        <v>322</v>
      </c>
      <c r="B149" s="4" t="s">
        <v>327</v>
      </c>
      <c r="C149">
        <v>0.49099999999999999</v>
      </c>
      <c r="D149">
        <v>0.68700000000000006</v>
      </c>
      <c r="E149">
        <v>0.48199999999999998</v>
      </c>
      <c r="F149">
        <v>0.33</v>
      </c>
      <c r="G149" s="7" t="s">
        <v>2</v>
      </c>
      <c r="H149">
        <v>0.68700000000000006</v>
      </c>
      <c r="I149" t="str">
        <f>IF(H149&gt;0.6,G149,"NA")</f>
        <v>OR2</v>
      </c>
      <c r="J149" t="str">
        <f>IF(H149&gt;0.5,G149,"NA")</f>
        <v>OR2</v>
      </c>
    </row>
    <row r="150" spans="1:10" x14ac:dyDescent="0.45">
      <c r="A150" s="1">
        <v>326</v>
      </c>
      <c r="B150" s="4" t="s">
        <v>331</v>
      </c>
      <c r="C150">
        <v>0.48699999999999999</v>
      </c>
      <c r="D150">
        <v>0.66300000000000003</v>
      </c>
      <c r="E150">
        <v>0.45400000000000001</v>
      </c>
      <c r="F150">
        <v>0.34200000000000003</v>
      </c>
      <c r="G150" s="7" t="s">
        <v>2</v>
      </c>
      <c r="H150">
        <v>0.66300000000000003</v>
      </c>
      <c r="I150" t="str">
        <f>IF(H150&gt;0.6,G150,"NA")</f>
        <v>OR2</v>
      </c>
      <c r="J150" t="str">
        <f>IF(H150&gt;0.5,G150,"NA")</f>
        <v>OR2</v>
      </c>
    </row>
    <row r="151" spans="1:10" x14ac:dyDescent="0.45">
      <c r="A151" s="1">
        <v>325</v>
      </c>
      <c r="B151" s="4" t="s">
        <v>330</v>
      </c>
      <c r="C151">
        <v>0.443</v>
      </c>
      <c r="D151">
        <v>0.65</v>
      </c>
      <c r="E151">
        <v>0.42599999999999999</v>
      </c>
      <c r="F151">
        <v>0.29599999999999999</v>
      </c>
      <c r="G151" s="7" t="s">
        <v>2</v>
      </c>
      <c r="H151">
        <v>0.65</v>
      </c>
      <c r="I151" t="str">
        <f>IF(H151&gt;0.6,G151,"NA")</f>
        <v>OR2</v>
      </c>
      <c r="J151" t="str">
        <f>IF(H151&gt;0.5,G151,"NA")</f>
        <v>OR2</v>
      </c>
    </row>
    <row r="152" spans="1:10" x14ac:dyDescent="0.45">
      <c r="A152" s="1">
        <v>317</v>
      </c>
      <c r="B152" s="4" t="s">
        <v>322</v>
      </c>
      <c r="C152">
        <v>0.42</v>
      </c>
      <c r="D152">
        <v>0.60499999999999998</v>
      </c>
      <c r="E152">
        <v>0.44800000000000001</v>
      </c>
      <c r="F152">
        <v>0.315</v>
      </c>
      <c r="G152" s="7" t="s">
        <v>2</v>
      </c>
      <c r="H152">
        <v>0.60499999999999998</v>
      </c>
      <c r="I152" t="str">
        <f>IF(H152&gt;0.6,G152,"NA")</f>
        <v>OR2</v>
      </c>
      <c r="J152" t="str">
        <f>IF(H152&gt;0.5,G152,"NA")</f>
        <v>OR2</v>
      </c>
    </row>
    <row r="153" spans="1:10" x14ac:dyDescent="0.45">
      <c r="A153" s="1">
        <v>319</v>
      </c>
      <c r="B153" s="4" t="s">
        <v>324</v>
      </c>
      <c r="C153">
        <v>0.47799999999999998</v>
      </c>
      <c r="D153">
        <v>0.64400000000000002</v>
      </c>
      <c r="E153">
        <v>0.44700000000000001</v>
      </c>
      <c r="F153">
        <v>0.312</v>
      </c>
      <c r="G153" s="7" t="s">
        <v>2</v>
      </c>
      <c r="H153">
        <v>0.64400000000000002</v>
      </c>
      <c r="I153" t="str">
        <f>IF(H153&gt;0.6,G153,"NA")</f>
        <v>OR2</v>
      </c>
      <c r="J153" t="str">
        <f>IF(H153&gt;0.5,G153,"NA")</f>
        <v>OR2</v>
      </c>
    </row>
    <row r="154" spans="1:10" x14ac:dyDescent="0.45">
      <c r="A154" s="1">
        <v>313</v>
      </c>
      <c r="B154" s="4" t="s">
        <v>318</v>
      </c>
      <c r="C154">
        <v>0.46100000000000002</v>
      </c>
      <c r="D154">
        <v>0.65</v>
      </c>
      <c r="E154">
        <v>0.44500000000000001</v>
      </c>
      <c r="F154">
        <v>0.32400000000000001</v>
      </c>
      <c r="G154" s="7" t="s">
        <v>2</v>
      </c>
      <c r="H154">
        <v>0.65</v>
      </c>
      <c r="I154" t="str">
        <f>IF(H154&gt;0.6,G154,"NA")</f>
        <v>OR2</v>
      </c>
      <c r="J154" t="str">
        <f>IF(H154&gt;0.5,G154,"NA")</f>
        <v>OR2</v>
      </c>
    </row>
    <row r="155" spans="1:10" x14ac:dyDescent="0.45">
      <c r="A155" s="1">
        <v>314</v>
      </c>
      <c r="B155" s="4" t="s">
        <v>319</v>
      </c>
      <c r="C155">
        <v>0.434</v>
      </c>
      <c r="D155">
        <v>0.60699999999999998</v>
      </c>
      <c r="E155">
        <v>0.42799999999999999</v>
      </c>
      <c r="F155">
        <v>0.315</v>
      </c>
      <c r="G155" s="7" t="s">
        <v>2</v>
      </c>
      <c r="H155">
        <v>0.60699999999999998</v>
      </c>
      <c r="I155" t="str">
        <f>IF(H155&gt;0.6,G155,"NA")</f>
        <v>OR2</v>
      </c>
      <c r="J155" t="str">
        <f>IF(H155&gt;0.5,G155,"NA")</f>
        <v>OR2</v>
      </c>
    </row>
    <row r="156" spans="1:10" x14ac:dyDescent="0.45">
      <c r="A156" s="1">
        <v>315</v>
      </c>
      <c r="B156" s="4" t="s">
        <v>320</v>
      </c>
      <c r="C156">
        <v>0.44700000000000001</v>
      </c>
      <c r="D156">
        <v>0.60399999999999998</v>
      </c>
      <c r="E156">
        <v>0.42799999999999999</v>
      </c>
      <c r="F156">
        <v>0.308</v>
      </c>
      <c r="G156" s="7" t="s">
        <v>2</v>
      </c>
      <c r="H156">
        <v>0.60399999999999998</v>
      </c>
      <c r="I156" t="str">
        <f>IF(H156&gt;0.6,G156,"NA")</f>
        <v>OR2</v>
      </c>
      <c r="J156" t="str">
        <f>IF(H156&gt;0.5,G156,"NA")</f>
        <v>OR2</v>
      </c>
    </row>
    <row r="157" spans="1:10" x14ac:dyDescent="0.45">
      <c r="A157" s="1">
        <v>7</v>
      </c>
      <c r="B157" t="s">
        <v>12</v>
      </c>
      <c r="C157">
        <v>0.495</v>
      </c>
      <c r="D157">
        <v>0.54600000000000004</v>
      </c>
      <c r="E157">
        <v>0.45200000000000001</v>
      </c>
      <c r="F157">
        <v>0.34499999999999997</v>
      </c>
      <c r="G157" s="7" t="s">
        <v>2</v>
      </c>
      <c r="H157">
        <v>0.54600000000000004</v>
      </c>
      <c r="I157" t="str">
        <f>IF(H157&gt;0.6,G157,"NA")</f>
        <v>NA</v>
      </c>
      <c r="J157" t="str">
        <f>IF(H157&gt;0.5,G157,"NA")</f>
        <v>OR2</v>
      </c>
    </row>
    <row r="158" spans="1:10" x14ac:dyDescent="0.45">
      <c r="A158" s="1">
        <v>191</v>
      </c>
      <c r="B158" t="s">
        <v>196</v>
      </c>
      <c r="C158">
        <v>0.47299999999999998</v>
      </c>
      <c r="D158">
        <v>0.57699999999999996</v>
      </c>
      <c r="E158">
        <v>0.442</v>
      </c>
      <c r="F158">
        <v>0.30499999999999999</v>
      </c>
      <c r="G158" s="7" t="s">
        <v>2</v>
      </c>
      <c r="H158">
        <v>0.57699999999999996</v>
      </c>
      <c r="I158" t="str">
        <f>IF(H158&gt;0.6,G158,"NA")</f>
        <v>NA</v>
      </c>
      <c r="J158" t="str">
        <f>IF(H158&gt;0.5,G158,"NA")</f>
        <v>OR2</v>
      </c>
    </row>
    <row r="159" spans="1:10" x14ac:dyDescent="0.45">
      <c r="A159" s="1">
        <v>192</v>
      </c>
      <c r="B159" t="s">
        <v>197</v>
      </c>
      <c r="C159">
        <v>0.318</v>
      </c>
      <c r="D159">
        <v>0.373</v>
      </c>
      <c r="E159">
        <v>0.312</v>
      </c>
      <c r="F159">
        <v>0.21099999999999999</v>
      </c>
      <c r="G159" s="7" t="s">
        <v>2</v>
      </c>
      <c r="H159">
        <v>0.373</v>
      </c>
      <c r="I159" t="str">
        <f>IF(H159&gt;0.6,G159,"NA")</f>
        <v>NA</v>
      </c>
      <c r="J159" t="str">
        <f>IF(H159&gt;0.5,G159,"NA")</f>
        <v>NA</v>
      </c>
    </row>
    <row r="160" spans="1:10" x14ac:dyDescent="0.45">
      <c r="A160" s="1">
        <v>193</v>
      </c>
      <c r="B160" t="s">
        <v>198</v>
      </c>
      <c r="C160">
        <v>0.45100000000000001</v>
      </c>
      <c r="D160">
        <v>0.58399999999999996</v>
      </c>
      <c r="E160">
        <v>0.432</v>
      </c>
      <c r="F160">
        <v>0.313</v>
      </c>
      <c r="G160" s="7" t="s">
        <v>2</v>
      </c>
      <c r="H160">
        <v>0.58399999999999996</v>
      </c>
      <c r="I160" t="str">
        <f>IF(H160&gt;0.6,G160,"NA")</f>
        <v>NA</v>
      </c>
      <c r="J160" t="str">
        <f>IF(H160&gt;0.5,G160,"NA")</f>
        <v>OR2</v>
      </c>
    </row>
    <row r="161" spans="1:10" x14ac:dyDescent="0.45">
      <c r="A161" s="1">
        <v>330</v>
      </c>
      <c r="B161" t="s">
        <v>335</v>
      </c>
      <c r="C161">
        <v>0.42899999999999999</v>
      </c>
      <c r="D161">
        <v>0.56200000000000006</v>
      </c>
      <c r="E161">
        <v>0.42899999999999999</v>
      </c>
      <c r="F161">
        <v>0.318</v>
      </c>
      <c r="G161" s="7" t="s">
        <v>2</v>
      </c>
      <c r="H161">
        <v>0.56200000000000006</v>
      </c>
      <c r="I161" t="str">
        <f>IF(H161&gt;0.6,G161,"NA")</f>
        <v>NA</v>
      </c>
      <c r="J161" t="str">
        <f>IF(H161&gt;0.5,G161,"NA")</f>
        <v>OR2</v>
      </c>
    </row>
    <row r="162" spans="1:10" x14ac:dyDescent="0.45">
      <c r="A162" s="1">
        <v>153</v>
      </c>
      <c r="B162" t="s">
        <v>158</v>
      </c>
      <c r="C162">
        <v>0.5</v>
      </c>
      <c r="D162">
        <v>0.47599999999999998</v>
      </c>
      <c r="E162">
        <v>0.46200000000000002</v>
      </c>
      <c r="F162">
        <v>0.34300000000000003</v>
      </c>
      <c r="G162" s="7" t="s">
        <v>1</v>
      </c>
      <c r="H162">
        <v>0.5</v>
      </c>
      <c r="I162" t="str">
        <f>IF(H162&gt;0.6,G162,"NA")</f>
        <v>NA</v>
      </c>
      <c r="J162" t="str">
        <f>IF(H162&gt;0.5,G162,"NA")</f>
        <v>NA</v>
      </c>
    </row>
    <row r="163" spans="1:10" x14ac:dyDescent="0.45">
      <c r="A163" s="1">
        <v>11</v>
      </c>
      <c r="B163" t="s">
        <v>16</v>
      </c>
      <c r="C163">
        <v>0.49199999999999999</v>
      </c>
      <c r="D163">
        <v>0.48799999999999999</v>
      </c>
      <c r="E163">
        <v>0.45500000000000002</v>
      </c>
      <c r="F163">
        <v>0.34799999999999998</v>
      </c>
      <c r="G163" s="7" t="s">
        <v>1</v>
      </c>
      <c r="H163">
        <v>0.49199999999999999</v>
      </c>
      <c r="I163" t="str">
        <f>IF(H163&gt;0.6,G163,"NA")</f>
        <v>NA</v>
      </c>
      <c r="J163" t="str">
        <f>IF(H163&gt;0.5,G163,"NA")</f>
        <v>NA</v>
      </c>
    </row>
    <row r="164" spans="1:10" x14ac:dyDescent="0.45">
      <c r="A164" s="1">
        <v>154</v>
      </c>
      <c r="B164" t="s">
        <v>159</v>
      </c>
      <c r="C164">
        <v>0.51300000000000001</v>
      </c>
      <c r="D164">
        <v>0.498</v>
      </c>
      <c r="E164">
        <v>0.45300000000000001</v>
      </c>
      <c r="F164">
        <v>0.32100000000000001</v>
      </c>
      <c r="G164" s="7" t="s">
        <v>1</v>
      </c>
      <c r="H164">
        <v>0.51300000000000001</v>
      </c>
      <c r="I164" t="str">
        <f>IF(H164&gt;0.6,G164,"NA")</f>
        <v>NA</v>
      </c>
      <c r="J164" t="str">
        <f>IF(H164&gt;0.5,G164,"NA")</f>
        <v>OR1</v>
      </c>
    </row>
    <row r="165" spans="1:10" x14ac:dyDescent="0.45">
      <c r="A165" s="1">
        <v>155</v>
      </c>
      <c r="B165" t="s">
        <v>160</v>
      </c>
      <c r="C165">
        <v>0.49299999999999999</v>
      </c>
      <c r="D165">
        <v>0.49399999999999999</v>
      </c>
      <c r="E165">
        <v>0.47</v>
      </c>
      <c r="F165">
        <v>0.373</v>
      </c>
      <c r="G165" s="7" t="s">
        <v>2</v>
      </c>
      <c r="H165">
        <v>0.49399999999999999</v>
      </c>
      <c r="I165" t="str">
        <f>IF(H165&gt;0.6,G165,"NA")</f>
        <v>NA</v>
      </c>
      <c r="J165" t="str">
        <f>IF(H165&gt;0.5,G165,"NA")</f>
        <v>NA</v>
      </c>
    </row>
    <row r="166" spans="1:10" x14ac:dyDescent="0.45">
      <c r="A166" s="1">
        <v>249</v>
      </c>
      <c r="B166" s="5" t="s">
        <v>254</v>
      </c>
      <c r="C166">
        <v>0.48299999999999998</v>
      </c>
      <c r="D166">
        <v>0.48799999999999999</v>
      </c>
      <c r="E166">
        <v>0.67800000000000005</v>
      </c>
      <c r="F166">
        <v>0.34</v>
      </c>
      <c r="G166" s="7" t="s">
        <v>3</v>
      </c>
      <c r="H166">
        <v>0.67800000000000005</v>
      </c>
      <c r="I166" t="str">
        <f>IF(H166&gt;0.6,G166,"NA")</f>
        <v>OR4</v>
      </c>
      <c r="J166" t="str">
        <f>IF(H166&gt;0.5,G166,"NA")</f>
        <v>OR4</v>
      </c>
    </row>
    <row r="167" spans="1:10" x14ac:dyDescent="0.45">
      <c r="A167" s="1">
        <v>250</v>
      </c>
      <c r="B167" s="5" t="s">
        <v>255</v>
      </c>
      <c r="C167">
        <v>0.43</v>
      </c>
      <c r="D167">
        <v>0.45800000000000002</v>
      </c>
      <c r="E167">
        <v>0.60799999999999998</v>
      </c>
      <c r="F167">
        <v>0.35299999999999998</v>
      </c>
      <c r="G167" s="7" t="s">
        <v>3</v>
      </c>
      <c r="H167">
        <v>0.60799999999999998</v>
      </c>
      <c r="I167" t="str">
        <f>IF(H167&gt;0.6,G167,"NA")</f>
        <v>OR4</v>
      </c>
      <c r="J167" t="str">
        <f>IF(H167&gt;0.5,G167,"NA")</f>
        <v>OR4</v>
      </c>
    </row>
    <row r="168" spans="1:10" x14ac:dyDescent="0.45">
      <c r="A168" s="1">
        <v>252</v>
      </c>
      <c r="B168" s="5" t="s">
        <v>257</v>
      </c>
      <c r="C168">
        <v>0.46200000000000002</v>
      </c>
      <c r="D168">
        <v>0.46700000000000003</v>
      </c>
      <c r="E168">
        <v>0.66300000000000003</v>
      </c>
      <c r="F168">
        <v>0.32700000000000001</v>
      </c>
      <c r="G168" s="7" t="s">
        <v>3</v>
      </c>
      <c r="H168">
        <v>0.66300000000000003</v>
      </c>
      <c r="I168" t="str">
        <f>IF(H168&gt;0.6,G168,"NA")</f>
        <v>OR4</v>
      </c>
      <c r="J168" t="str">
        <f>IF(H168&gt;0.5,G168,"NA")</f>
        <v>OR4</v>
      </c>
    </row>
    <row r="169" spans="1:10" x14ac:dyDescent="0.45">
      <c r="A169" s="1">
        <v>251</v>
      </c>
      <c r="B169" s="5" t="s">
        <v>256</v>
      </c>
      <c r="C169">
        <v>0.45800000000000002</v>
      </c>
      <c r="D169">
        <v>0.48099999999999998</v>
      </c>
      <c r="E169">
        <v>0.64900000000000002</v>
      </c>
      <c r="F169">
        <v>0.34799999999999998</v>
      </c>
      <c r="G169" s="7" t="s">
        <v>3</v>
      </c>
      <c r="H169">
        <v>0.64900000000000002</v>
      </c>
      <c r="I169" t="str">
        <f>IF(H169&gt;0.6,G169,"NA")</f>
        <v>OR4</v>
      </c>
      <c r="J169" t="str">
        <f>IF(H169&gt;0.5,G169,"NA")</f>
        <v>OR4</v>
      </c>
    </row>
    <row r="170" spans="1:10" x14ac:dyDescent="0.45">
      <c r="A170" s="1">
        <v>261</v>
      </c>
      <c r="B170" s="5" t="s">
        <v>266</v>
      </c>
      <c r="C170">
        <v>0.47499999999999998</v>
      </c>
      <c r="D170">
        <v>0.47</v>
      </c>
      <c r="E170">
        <v>0.65700000000000003</v>
      </c>
      <c r="F170">
        <v>0.34300000000000003</v>
      </c>
      <c r="G170" s="7" t="s">
        <v>3</v>
      </c>
      <c r="H170">
        <v>0.65700000000000003</v>
      </c>
      <c r="I170" t="str">
        <f>IF(H170&gt;0.6,G170,"NA")</f>
        <v>OR4</v>
      </c>
      <c r="J170" t="str">
        <f>IF(H170&gt;0.5,G170,"NA")</f>
        <v>OR4</v>
      </c>
    </row>
    <row r="171" spans="1:10" x14ac:dyDescent="0.45">
      <c r="A171" s="1">
        <v>266</v>
      </c>
      <c r="B171" s="5" t="s">
        <v>271</v>
      </c>
      <c r="C171">
        <v>0.45400000000000001</v>
      </c>
      <c r="D171">
        <v>0.43099999999999999</v>
      </c>
      <c r="E171">
        <v>0.64600000000000002</v>
      </c>
      <c r="F171">
        <v>0.33500000000000002</v>
      </c>
      <c r="G171" s="7" t="s">
        <v>3</v>
      </c>
      <c r="H171">
        <v>0.64600000000000002</v>
      </c>
      <c r="I171" t="str">
        <f>IF(H171&gt;0.6,G171,"NA")</f>
        <v>OR4</v>
      </c>
      <c r="J171" t="str">
        <f>IF(H171&gt;0.5,G171,"NA")</f>
        <v>OR4</v>
      </c>
    </row>
    <row r="172" spans="1:10" x14ac:dyDescent="0.45">
      <c r="A172" s="1">
        <v>253</v>
      </c>
      <c r="B172" s="5" t="s">
        <v>258</v>
      </c>
      <c r="C172">
        <v>0.47199999999999998</v>
      </c>
      <c r="D172">
        <v>0.45100000000000001</v>
      </c>
      <c r="E172">
        <v>0.63500000000000001</v>
      </c>
      <c r="F172">
        <v>0.34</v>
      </c>
      <c r="G172" s="7" t="s">
        <v>3</v>
      </c>
      <c r="H172">
        <v>0.63500000000000001</v>
      </c>
      <c r="I172" t="str">
        <f>IF(H172&gt;0.6,G172,"NA")</f>
        <v>OR4</v>
      </c>
      <c r="J172" t="str">
        <f>IF(H172&gt;0.5,G172,"NA")</f>
        <v>OR4</v>
      </c>
    </row>
    <row r="173" spans="1:10" x14ac:dyDescent="0.45">
      <c r="A173" s="1">
        <v>254</v>
      </c>
      <c r="B173" s="5" t="s">
        <v>259</v>
      </c>
      <c r="C173">
        <v>0.45900000000000002</v>
      </c>
      <c r="D173">
        <v>0.432</v>
      </c>
      <c r="E173">
        <v>0.67600000000000005</v>
      </c>
      <c r="F173">
        <v>0.33600000000000002</v>
      </c>
      <c r="G173" s="7" t="s">
        <v>3</v>
      </c>
      <c r="H173">
        <v>0.67600000000000005</v>
      </c>
      <c r="I173" t="str">
        <f>IF(H173&gt;0.6,G173,"NA")</f>
        <v>OR4</v>
      </c>
      <c r="J173" t="str">
        <f>IF(H173&gt;0.5,G173,"NA")</f>
        <v>OR4</v>
      </c>
    </row>
    <row r="174" spans="1:10" x14ac:dyDescent="0.45">
      <c r="A174" s="1">
        <v>256</v>
      </c>
      <c r="B174" s="5" t="s">
        <v>261</v>
      </c>
      <c r="C174">
        <v>0.48299999999999998</v>
      </c>
      <c r="D174">
        <v>0.48799999999999999</v>
      </c>
      <c r="E174">
        <v>0.65500000000000003</v>
      </c>
      <c r="F174">
        <v>0.35699999999999998</v>
      </c>
      <c r="G174" s="7" t="s">
        <v>3</v>
      </c>
      <c r="H174">
        <v>0.65500000000000003</v>
      </c>
      <c r="I174" t="str">
        <f>IF(H174&gt;0.6,G174,"NA")</f>
        <v>OR4</v>
      </c>
      <c r="J174" t="str">
        <f>IF(H174&gt;0.5,G174,"NA")</f>
        <v>OR4</v>
      </c>
    </row>
    <row r="175" spans="1:10" x14ac:dyDescent="0.45">
      <c r="A175" s="1">
        <v>12</v>
      </c>
      <c r="B175" t="s">
        <v>17</v>
      </c>
      <c r="C175">
        <v>0.38700000000000001</v>
      </c>
      <c r="D175">
        <v>0.38</v>
      </c>
      <c r="E175">
        <v>0.438</v>
      </c>
      <c r="F175">
        <v>0.32300000000000001</v>
      </c>
      <c r="G175" s="7" t="s">
        <v>3</v>
      </c>
      <c r="H175">
        <v>0.438</v>
      </c>
      <c r="I175" t="str">
        <f>IF(H175&gt;0.6,G175,"NA")</f>
        <v>NA</v>
      </c>
      <c r="J175" t="str">
        <f>IF(H175&gt;0.5,G175,"NA")</f>
        <v>NA</v>
      </c>
    </row>
    <row r="176" spans="1:10" x14ac:dyDescent="0.45">
      <c r="A176" s="1">
        <v>257</v>
      </c>
      <c r="B176" s="5" t="s">
        <v>262</v>
      </c>
      <c r="C176">
        <v>0.46300000000000002</v>
      </c>
      <c r="D176">
        <v>0.45900000000000002</v>
      </c>
      <c r="E176">
        <v>0.67300000000000004</v>
      </c>
      <c r="F176">
        <v>0.33100000000000002</v>
      </c>
      <c r="G176" s="7" t="s">
        <v>3</v>
      </c>
      <c r="H176">
        <v>0.67300000000000004</v>
      </c>
      <c r="I176" t="str">
        <f>IF(H176&gt;0.6,G176,"NA")</f>
        <v>OR4</v>
      </c>
      <c r="J176" t="str">
        <f>IF(H176&gt;0.5,G176,"NA")</f>
        <v>OR4</v>
      </c>
    </row>
    <row r="177" spans="1:10" x14ac:dyDescent="0.45">
      <c r="A177" s="1">
        <v>258</v>
      </c>
      <c r="B177" s="5" t="s">
        <v>263</v>
      </c>
      <c r="C177">
        <v>0.443</v>
      </c>
      <c r="D177">
        <v>0.435</v>
      </c>
      <c r="E177">
        <v>0.629</v>
      </c>
      <c r="F177">
        <v>0.36099999999999999</v>
      </c>
      <c r="G177" s="7" t="s">
        <v>3</v>
      </c>
      <c r="H177">
        <v>0.629</v>
      </c>
      <c r="I177" t="str">
        <f>IF(H177&gt;0.6,G177,"NA")</f>
        <v>OR4</v>
      </c>
      <c r="J177" t="str">
        <f>IF(H177&gt;0.5,G177,"NA")</f>
        <v>OR4</v>
      </c>
    </row>
    <row r="178" spans="1:10" x14ac:dyDescent="0.45">
      <c r="A178" s="1">
        <v>255</v>
      </c>
      <c r="B178" s="5" t="s">
        <v>260</v>
      </c>
      <c r="C178">
        <v>0.46500000000000002</v>
      </c>
      <c r="D178">
        <v>0.438</v>
      </c>
      <c r="E178">
        <v>0.67600000000000005</v>
      </c>
      <c r="F178">
        <v>0.35199999999999998</v>
      </c>
      <c r="G178" s="7" t="s">
        <v>3</v>
      </c>
      <c r="H178">
        <v>0.67600000000000005</v>
      </c>
      <c r="I178" t="str">
        <f>IF(H178&gt;0.6,G178,"NA")</f>
        <v>OR4</v>
      </c>
      <c r="J178" t="str">
        <f>IF(H178&gt;0.5,G178,"NA")</f>
        <v>OR4</v>
      </c>
    </row>
    <row r="179" spans="1:10" x14ac:dyDescent="0.45">
      <c r="A179" s="1">
        <v>259</v>
      </c>
      <c r="B179" s="5" t="s">
        <v>264</v>
      </c>
      <c r="C179">
        <v>0.51800000000000002</v>
      </c>
      <c r="D179">
        <v>0.51600000000000001</v>
      </c>
      <c r="E179">
        <v>0.68300000000000005</v>
      </c>
      <c r="F179">
        <v>0.36299999999999999</v>
      </c>
      <c r="G179" s="7" t="s">
        <v>3</v>
      </c>
      <c r="H179">
        <v>0.68300000000000005</v>
      </c>
      <c r="I179" t="str">
        <f>IF(H179&gt;0.6,G179,"NA")</f>
        <v>OR4</v>
      </c>
      <c r="J179" t="str">
        <f>IF(H179&gt;0.5,G179,"NA")</f>
        <v>OR4</v>
      </c>
    </row>
    <row r="180" spans="1:10" x14ac:dyDescent="0.45">
      <c r="A180" s="1">
        <v>260</v>
      </c>
      <c r="B180" s="5" t="s">
        <v>265</v>
      </c>
      <c r="C180">
        <v>0.48099999999999998</v>
      </c>
      <c r="D180">
        <v>0.45400000000000001</v>
      </c>
      <c r="E180">
        <v>0.63200000000000001</v>
      </c>
      <c r="F180">
        <v>0.32100000000000001</v>
      </c>
      <c r="G180" s="7" t="s">
        <v>3</v>
      </c>
      <c r="H180">
        <v>0.63200000000000001</v>
      </c>
      <c r="I180" t="str">
        <f>IF(H180&gt;0.6,G180,"NA")</f>
        <v>OR4</v>
      </c>
      <c r="J180" t="str">
        <f>IF(H180&gt;0.5,G180,"NA")</f>
        <v>OR4</v>
      </c>
    </row>
    <row r="181" spans="1:10" x14ac:dyDescent="0.45">
      <c r="A181" s="1">
        <v>268</v>
      </c>
      <c r="B181" s="5" t="s">
        <v>273</v>
      </c>
      <c r="C181">
        <v>0.45100000000000001</v>
      </c>
      <c r="D181">
        <v>0.46500000000000002</v>
      </c>
      <c r="E181">
        <v>0.65100000000000002</v>
      </c>
      <c r="F181">
        <v>0.32200000000000001</v>
      </c>
      <c r="G181" s="7" t="s">
        <v>3</v>
      </c>
      <c r="H181">
        <v>0.65100000000000002</v>
      </c>
      <c r="I181" t="str">
        <f>IF(H181&gt;0.6,G181,"NA")</f>
        <v>OR4</v>
      </c>
      <c r="J181" t="str">
        <f>IF(H181&gt;0.5,G181,"NA")</f>
        <v>OR4</v>
      </c>
    </row>
    <row r="182" spans="1:10" x14ac:dyDescent="0.45">
      <c r="A182" s="1">
        <v>270</v>
      </c>
      <c r="B182" s="5" t="s">
        <v>275</v>
      </c>
      <c r="C182">
        <v>0.46200000000000002</v>
      </c>
      <c r="D182">
        <v>0.46400000000000002</v>
      </c>
      <c r="E182">
        <v>0.63800000000000001</v>
      </c>
      <c r="F182">
        <v>0.34</v>
      </c>
      <c r="G182" s="7" t="s">
        <v>3</v>
      </c>
      <c r="H182">
        <v>0.63800000000000001</v>
      </c>
      <c r="I182" t="str">
        <f>IF(H182&gt;0.6,G182,"NA")</f>
        <v>OR4</v>
      </c>
      <c r="J182" t="str">
        <f>IF(H182&gt;0.5,G182,"NA")</f>
        <v>OR4</v>
      </c>
    </row>
    <row r="183" spans="1:10" x14ac:dyDescent="0.45">
      <c r="A183" s="1">
        <v>271</v>
      </c>
      <c r="B183" s="5" t="s">
        <v>276</v>
      </c>
      <c r="C183">
        <v>0.44900000000000001</v>
      </c>
      <c r="D183">
        <v>0.45400000000000001</v>
      </c>
      <c r="E183">
        <v>0.61299999999999999</v>
      </c>
      <c r="F183">
        <v>0.32100000000000001</v>
      </c>
      <c r="G183" s="7" t="s">
        <v>3</v>
      </c>
      <c r="H183">
        <v>0.61299999999999999</v>
      </c>
      <c r="I183" t="str">
        <f>IF(H183&gt;0.6,G183,"NA")</f>
        <v>OR4</v>
      </c>
      <c r="J183" t="str">
        <f>IF(H183&gt;0.5,G183,"NA")</f>
        <v>OR4</v>
      </c>
    </row>
    <row r="184" spans="1:10" x14ac:dyDescent="0.45">
      <c r="A184" s="1">
        <v>269</v>
      </c>
      <c r="B184" s="5" t="s">
        <v>274</v>
      </c>
      <c r="C184">
        <v>0.45400000000000001</v>
      </c>
      <c r="D184">
        <v>0.443</v>
      </c>
      <c r="E184">
        <v>0.61599999999999999</v>
      </c>
      <c r="F184">
        <v>0.30299999999999999</v>
      </c>
      <c r="G184" s="7" t="s">
        <v>3</v>
      </c>
      <c r="H184">
        <v>0.61599999999999999</v>
      </c>
      <c r="I184" t="str">
        <f>IF(H184&gt;0.6,G184,"NA")</f>
        <v>OR4</v>
      </c>
      <c r="J184" t="str">
        <f>IF(H184&gt;0.5,G184,"NA")</f>
        <v>OR4</v>
      </c>
    </row>
    <row r="185" spans="1:10" x14ac:dyDescent="0.45">
      <c r="A185" s="1">
        <v>274</v>
      </c>
      <c r="B185" s="5" t="s">
        <v>279</v>
      </c>
      <c r="C185">
        <v>0.48599999999999999</v>
      </c>
      <c r="D185">
        <v>0.47499999999999998</v>
      </c>
      <c r="E185">
        <v>0.66100000000000003</v>
      </c>
      <c r="F185">
        <v>0.34100000000000003</v>
      </c>
      <c r="G185" s="7" t="s">
        <v>3</v>
      </c>
      <c r="H185">
        <v>0.66100000000000003</v>
      </c>
      <c r="I185" t="str">
        <f>IF(H185&gt;0.6,G185,"NA")</f>
        <v>OR4</v>
      </c>
      <c r="J185" t="str">
        <f>IF(H185&gt;0.5,G185,"NA")</f>
        <v>OR4</v>
      </c>
    </row>
    <row r="186" spans="1:10" x14ac:dyDescent="0.45">
      <c r="A186" s="1">
        <v>273</v>
      </c>
      <c r="B186" s="5" t="s">
        <v>278</v>
      </c>
      <c r="C186">
        <v>0.46100000000000002</v>
      </c>
      <c r="D186">
        <v>0.45</v>
      </c>
      <c r="E186">
        <v>0.629</v>
      </c>
      <c r="F186">
        <v>0.32100000000000001</v>
      </c>
      <c r="G186" s="7" t="s">
        <v>3</v>
      </c>
      <c r="H186">
        <v>0.629</v>
      </c>
      <c r="I186" t="str">
        <f>IF(H186&gt;0.6,G186,"NA")</f>
        <v>OR4</v>
      </c>
      <c r="J186" t="str">
        <f>IF(H186&gt;0.5,G186,"NA")</f>
        <v>OR4</v>
      </c>
    </row>
    <row r="187" spans="1:10" x14ac:dyDescent="0.45">
      <c r="A187" s="1">
        <v>272</v>
      </c>
      <c r="B187" s="5" t="s">
        <v>277</v>
      </c>
      <c r="C187">
        <v>0.46100000000000002</v>
      </c>
      <c r="D187">
        <v>0.441</v>
      </c>
      <c r="E187">
        <v>0.63500000000000001</v>
      </c>
      <c r="F187">
        <v>0.33</v>
      </c>
      <c r="G187" s="7" t="s">
        <v>3</v>
      </c>
      <c r="H187">
        <v>0.63500000000000001</v>
      </c>
      <c r="I187" t="str">
        <f>IF(H187&gt;0.6,G187,"NA")</f>
        <v>OR4</v>
      </c>
      <c r="J187" t="str">
        <f>IF(H187&gt;0.5,G187,"NA")</f>
        <v>OR4</v>
      </c>
    </row>
    <row r="188" spans="1:10" x14ac:dyDescent="0.45">
      <c r="A188" s="1">
        <v>281</v>
      </c>
      <c r="B188" s="5" t="s">
        <v>286</v>
      </c>
      <c r="C188">
        <v>0.46500000000000002</v>
      </c>
      <c r="D188">
        <v>0.48599999999999999</v>
      </c>
      <c r="E188">
        <v>0.621</v>
      </c>
      <c r="F188">
        <v>0.33400000000000002</v>
      </c>
      <c r="G188" s="7" t="s">
        <v>3</v>
      </c>
      <c r="H188">
        <v>0.621</v>
      </c>
      <c r="I188" t="str">
        <f>IF(H188&gt;0.6,G188,"NA")</f>
        <v>OR4</v>
      </c>
      <c r="J188" t="str">
        <f>IF(H188&gt;0.5,G188,"NA")</f>
        <v>OR4</v>
      </c>
    </row>
    <row r="189" spans="1:10" x14ac:dyDescent="0.45">
      <c r="A189" s="1">
        <v>282</v>
      </c>
      <c r="B189" s="5" t="s">
        <v>287</v>
      </c>
      <c r="C189">
        <v>0.45100000000000001</v>
      </c>
      <c r="D189">
        <v>0.42799999999999999</v>
      </c>
      <c r="E189">
        <v>0.60399999999999998</v>
      </c>
      <c r="F189">
        <v>0.30399999999999999</v>
      </c>
      <c r="G189" s="7" t="s">
        <v>3</v>
      </c>
      <c r="H189">
        <v>0.60399999999999998</v>
      </c>
      <c r="I189" t="str">
        <f>IF(H189&gt;0.6,G189,"NA")</f>
        <v>OR4</v>
      </c>
      <c r="J189" t="str">
        <f>IF(H189&gt;0.5,G189,"NA")</f>
        <v>OR4</v>
      </c>
    </row>
    <row r="190" spans="1:10" x14ac:dyDescent="0.45">
      <c r="A190" s="1">
        <v>283</v>
      </c>
      <c r="B190" s="5" t="s">
        <v>288</v>
      </c>
      <c r="C190">
        <v>0.435</v>
      </c>
      <c r="D190">
        <v>0.42499999999999999</v>
      </c>
      <c r="E190">
        <v>0.62</v>
      </c>
      <c r="F190">
        <v>0.33500000000000002</v>
      </c>
      <c r="G190" s="7" t="s">
        <v>3</v>
      </c>
      <c r="H190">
        <v>0.62</v>
      </c>
      <c r="I190" t="str">
        <f>IF(H190&gt;0.6,G190,"NA")</f>
        <v>OR4</v>
      </c>
      <c r="J190" t="str">
        <f>IF(H190&gt;0.5,G190,"NA")</f>
        <v>OR4</v>
      </c>
    </row>
    <row r="191" spans="1:10" x14ac:dyDescent="0.45">
      <c r="A191" s="1">
        <v>288</v>
      </c>
      <c r="B191" s="5" t="s">
        <v>293</v>
      </c>
      <c r="C191">
        <v>0.46100000000000002</v>
      </c>
      <c r="D191">
        <v>0.42099999999999999</v>
      </c>
      <c r="E191">
        <v>0.65800000000000003</v>
      </c>
      <c r="F191">
        <v>0.35099999999999998</v>
      </c>
      <c r="G191" s="7" t="s">
        <v>3</v>
      </c>
      <c r="H191">
        <v>0.65800000000000003</v>
      </c>
      <c r="I191" t="str">
        <f>IF(H191&gt;0.6,G191,"NA")</f>
        <v>OR4</v>
      </c>
      <c r="J191" t="str">
        <f>IF(H191&gt;0.5,G191,"NA")</f>
        <v>OR4</v>
      </c>
    </row>
    <row r="192" spans="1:10" x14ac:dyDescent="0.45">
      <c r="A192" s="1">
        <v>286</v>
      </c>
      <c r="B192" s="5" t="s">
        <v>291</v>
      </c>
      <c r="C192">
        <v>0.432</v>
      </c>
      <c r="D192">
        <v>0.42099999999999999</v>
      </c>
      <c r="E192">
        <v>0.61399999999999999</v>
      </c>
      <c r="F192">
        <v>0.33500000000000002</v>
      </c>
      <c r="G192" s="7" t="s">
        <v>3</v>
      </c>
      <c r="H192">
        <v>0.61399999999999999</v>
      </c>
      <c r="I192" t="str">
        <f>IF(H192&gt;0.6,G192,"NA")</f>
        <v>OR4</v>
      </c>
      <c r="J192" t="str">
        <f>IF(H192&gt;0.5,G192,"NA")</f>
        <v>OR4</v>
      </c>
    </row>
    <row r="193" spans="1:10" x14ac:dyDescent="0.45">
      <c r="A193" s="1">
        <v>284</v>
      </c>
      <c r="B193" s="5" t="s">
        <v>289</v>
      </c>
      <c r="C193">
        <v>0.435</v>
      </c>
      <c r="D193">
        <v>0.42499999999999999</v>
      </c>
      <c r="E193">
        <v>0.62</v>
      </c>
      <c r="F193">
        <v>0.33500000000000002</v>
      </c>
      <c r="G193" s="7" t="s">
        <v>3</v>
      </c>
      <c r="H193">
        <v>0.62</v>
      </c>
      <c r="I193" t="str">
        <f>IF(H193&gt;0.6,G193,"NA")</f>
        <v>OR4</v>
      </c>
      <c r="J193" t="str">
        <f>IF(H193&gt;0.5,G193,"NA")</f>
        <v>OR4</v>
      </c>
    </row>
    <row r="194" spans="1:10" x14ac:dyDescent="0.45">
      <c r="A194" s="1">
        <v>285</v>
      </c>
      <c r="B194" s="5" t="s">
        <v>290</v>
      </c>
      <c r="C194">
        <v>0.435</v>
      </c>
      <c r="D194">
        <v>0.42499999999999999</v>
      </c>
      <c r="E194">
        <v>0.62</v>
      </c>
      <c r="F194">
        <v>0.33500000000000002</v>
      </c>
      <c r="G194" s="7" t="s">
        <v>3</v>
      </c>
      <c r="H194">
        <v>0.62</v>
      </c>
      <c r="I194" t="str">
        <f>IF(H194&gt;0.6,G194,"NA")</f>
        <v>OR4</v>
      </c>
      <c r="J194" t="str">
        <f>IF(H194&gt;0.5,G194,"NA")</f>
        <v>OR4</v>
      </c>
    </row>
    <row r="195" spans="1:10" x14ac:dyDescent="0.45">
      <c r="A195" s="1">
        <v>289</v>
      </c>
      <c r="B195" s="5" t="s">
        <v>294</v>
      </c>
      <c r="C195">
        <v>0.46400000000000002</v>
      </c>
      <c r="D195">
        <v>0.42499999999999999</v>
      </c>
      <c r="E195">
        <v>0.66100000000000003</v>
      </c>
      <c r="F195">
        <v>0.35399999999999998</v>
      </c>
      <c r="G195" s="7" t="s">
        <v>3</v>
      </c>
      <c r="H195">
        <v>0.66100000000000003</v>
      </c>
      <c r="I195" t="str">
        <f>IF(H195&gt;0.6,G195,"NA")</f>
        <v>OR4</v>
      </c>
      <c r="J195" t="str">
        <f>IF(H195&gt;0.5,G195,"NA")</f>
        <v>OR4</v>
      </c>
    </row>
    <row r="196" spans="1:10" x14ac:dyDescent="0.45">
      <c r="A196" s="1">
        <v>290</v>
      </c>
      <c r="B196" s="5" t="s">
        <v>295</v>
      </c>
      <c r="C196">
        <v>0.46400000000000002</v>
      </c>
      <c r="D196">
        <v>0.41799999999999998</v>
      </c>
      <c r="E196">
        <v>0.65500000000000003</v>
      </c>
      <c r="F196">
        <v>0.34799999999999998</v>
      </c>
      <c r="G196" s="7" t="s">
        <v>3</v>
      </c>
      <c r="H196">
        <v>0.65500000000000003</v>
      </c>
      <c r="I196" t="str">
        <f>IF(H196&gt;0.6,G196,"NA")</f>
        <v>OR4</v>
      </c>
      <c r="J196" t="str">
        <f>IF(H196&gt;0.5,G196,"NA")</f>
        <v>OR4</v>
      </c>
    </row>
    <row r="197" spans="1:10" x14ac:dyDescent="0.45">
      <c r="A197" s="1">
        <v>287</v>
      </c>
      <c r="B197" s="5" t="s">
        <v>292</v>
      </c>
      <c r="C197">
        <v>0.42599999999999999</v>
      </c>
      <c r="D197">
        <v>0.42799999999999999</v>
      </c>
      <c r="E197">
        <v>0.61399999999999999</v>
      </c>
      <c r="F197">
        <v>0.307</v>
      </c>
      <c r="G197" s="7" t="s">
        <v>3</v>
      </c>
      <c r="H197">
        <v>0.61399999999999999</v>
      </c>
      <c r="I197" t="str">
        <f>IF(H197&gt;0.6,G197,"NA")</f>
        <v>OR4</v>
      </c>
      <c r="J197" t="str">
        <f>IF(H197&gt;0.5,G197,"NA")</f>
        <v>OR4</v>
      </c>
    </row>
    <row r="198" spans="1:10" x14ac:dyDescent="0.45">
      <c r="A198" s="1">
        <v>291</v>
      </c>
      <c r="B198" s="5" t="s">
        <v>296</v>
      </c>
      <c r="C198">
        <v>0.49099999999999999</v>
      </c>
      <c r="D198">
        <v>0.45100000000000001</v>
      </c>
      <c r="E198">
        <v>0.64800000000000002</v>
      </c>
      <c r="F198">
        <v>0.33</v>
      </c>
      <c r="G198" s="7" t="s">
        <v>3</v>
      </c>
      <c r="H198">
        <v>0.64800000000000002</v>
      </c>
      <c r="I198" t="str">
        <f>IF(H198&gt;0.6,G198,"NA")</f>
        <v>OR4</v>
      </c>
      <c r="J198" t="str">
        <f>IF(H198&gt;0.5,G198,"NA")</f>
        <v>OR4</v>
      </c>
    </row>
    <row r="199" spans="1:10" x14ac:dyDescent="0.45">
      <c r="A199" s="1">
        <v>292</v>
      </c>
      <c r="B199" s="5" t="s">
        <v>297</v>
      </c>
      <c r="C199">
        <v>0.47</v>
      </c>
      <c r="D199">
        <v>0.46800000000000003</v>
      </c>
      <c r="E199">
        <v>0.63800000000000001</v>
      </c>
      <c r="F199">
        <v>0.32200000000000001</v>
      </c>
      <c r="G199" s="7" t="s">
        <v>3</v>
      </c>
      <c r="H199">
        <v>0.63800000000000001</v>
      </c>
      <c r="I199" t="str">
        <f>IF(H199&gt;0.6,G199,"NA")</f>
        <v>OR4</v>
      </c>
      <c r="J199" t="str">
        <f>IF(H199&gt;0.5,G199,"NA")</f>
        <v>OR4</v>
      </c>
    </row>
    <row r="200" spans="1:10" x14ac:dyDescent="0.45">
      <c r="A200" s="1">
        <v>293</v>
      </c>
      <c r="B200" s="5" t="s">
        <v>298</v>
      </c>
      <c r="C200">
        <v>0.44400000000000001</v>
      </c>
      <c r="D200">
        <v>0.437</v>
      </c>
      <c r="E200">
        <v>0.66500000000000004</v>
      </c>
      <c r="F200">
        <v>0.33800000000000002</v>
      </c>
      <c r="G200" s="7" t="s">
        <v>3</v>
      </c>
      <c r="H200">
        <v>0.66500000000000004</v>
      </c>
      <c r="I200" t="str">
        <f>IF(H200&gt;0.6,G200,"NA")</f>
        <v>OR4</v>
      </c>
      <c r="J200" t="str">
        <f>IF(H200&gt;0.5,G200,"NA")</f>
        <v>OR4</v>
      </c>
    </row>
    <row r="201" spans="1:10" x14ac:dyDescent="0.45">
      <c r="A201" s="1">
        <v>294</v>
      </c>
      <c r="B201" s="5" t="s">
        <v>299</v>
      </c>
      <c r="C201">
        <v>0.51100000000000001</v>
      </c>
      <c r="D201">
        <v>0.49099999999999999</v>
      </c>
      <c r="E201">
        <v>0.68</v>
      </c>
      <c r="F201">
        <v>0.35599999999999998</v>
      </c>
      <c r="G201" s="7" t="s">
        <v>3</v>
      </c>
      <c r="H201">
        <v>0.68</v>
      </c>
      <c r="I201" t="str">
        <f>IF(H201&gt;0.6,G201,"NA")</f>
        <v>OR4</v>
      </c>
      <c r="J201" t="str">
        <f>IF(H201&gt;0.5,G201,"NA")</f>
        <v>OR4</v>
      </c>
    </row>
    <row r="202" spans="1:10" x14ac:dyDescent="0.45">
      <c r="A202" s="1">
        <v>296</v>
      </c>
      <c r="B202" s="5" t="s">
        <v>301</v>
      </c>
      <c r="C202">
        <v>0.46700000000000003</v>
      </c>
      <c r="D202">
        <v>0.45600000000000002</v>
      </c>
      <c r="E202">
        <v>0.63900000000000001</v>
      </c>
      <c r="F202">
        <v>0.32600000000000001</v>
      </c>
      <c r="G202" s="7" t="s">
        <v>3</v>
      </c>
      <c r="H202">
        <v>0.63900000000000001</v>
      </c>
      <c r="I202" t="str">
        <f>IF(H202&gt;0.6,G202,"NA")</f>
        <v>OR4</v>
      </c>
      <c r="J202" t="str">
        <f>IF(H202&gt;0.5,G202,"NA")</f>
        <v>OR4</v>
      </c>
    </row>
    <row r="203" spans="1:10" x14ac:dyDescent="0.45">
      <c r="A203" s="1">
        <v>297</v>
      </c>
      <c r="B203" s="5" t="s">
        <v>302</v>
      </c>
      <c r="C203">
        <v>0.442</v>
      </c>
      <c r="D203">
        <v>0.43099999999999999</v>
      </c>
      <c r="E203">
        <v>0.61299999999999999</v>
      </c>
      <c r="F203">
        <v>0.309</v>
      </c>
      <c r="G203" s="7" t="s">
        <v>3</v>
      </c>
      <c r="H203">
        <v>0.61299999999999999</v>
      </c>
      <c r="I203" t="str">
        <f>IF(H203&gt;0.6,G203,"NA")</f>
        <v>OR4</v>
      </c>
      <c r="J203" t="str">
        <f>IF(H203&gt;0.5,G203,"NA")</f>
        <v>OR4</v>
      </c>
    </row>
    <row r="204" spans="1:10" x14ac:dyDescent="0.45">
      <c r="A204" s="1">
        <v>295</v>
      </c>
      <c r="B204" s="5" t="s">
        <v>300</v>
      </c>
      <c r="C204">
        <v>0.48199999999999998</v>
      </c>
      <c r="D204">
        <v>0.46200000000000002</v>
      </c>
      <c r="E204">
        <v>0.63300000000000001</v>
      </c>
      <c r="F204">
        <v>0.35699999999999998</v>
      </c>
      <c r="G204" s="7" t="s">
        <v>3</v>
      </c>
      <c r="H204">
        <v>0.63300000000000001</v>
      </c>
      <c r="I204" t="str">
        <f>IF(H204&gt;0.6,G204,"NA")</f>
        <v>OR4</v>
      </c>
      <c r="J204" t="str">
        <f>IF(H204&gt;0.5,G204,"NA")</f>
        <v>OR4</v>
      </c>
    </row>
    <row r="205" spans="1:10" x14ac:dyDescent="0.45">
      <c r="A205" s="1">
        <v>298</v>
      </c>
      <c r="B205" s="5" t="s">
        <v>303</v>
      </c>
      <c r="C205">
        <v>0.47299999999999998</v>
      </c>
      <c r="D205">
        <v>0.45</v>
      </c>
      <c r="E205">
        <v>0.63600000000000001</v>
      </c>
      <c r="F205">
        <v>0.33500000000000002</v>
      </c>
      <c r="G205" s="7" t="s">
        <v>3</v>
      </c>
      <c r="H205">
        <v>0.63600000000000001</v>
      </c>
      <c r="I205" t="str">
        <f>IF(H205&gt;0.6,G205,"NA")</f>
        <v>OR4</v>
      </c>
      <c r="J205" t="str">
        <f>IF(H205&gt;0.5,G205,"NA")</f>
        <v>OR4</v>
      </c>
    </row>
    <row r="206" spans="1:10" x14ac:dyDescent="0.45">
      <c r="A206" s="1">
        <v>275</v>
      </c>
      <c r="B206" s="5" t="s">
        <v>280</v>
      </c>
      <c r="C206">
        <v>0.45700000000000002</v>
      </c>
      <c r="D206">
        <v>0.46500000000000002</v>
      </c>
      <c r="E206">
        <v>0.62</v>
      </c>
      <c r="F206">
        <v>0.32</v>
      </c>
      <c r="G206" s="7" t="s">
        <v>3</v>
      </c>
      <c r="H206">
        <v>0.62</v>
      </c>
      <c r="I206" t="str">
        <f>IF(H206&gt;0.6,G206,"NA")</f>
        <v>OR4</v>
      </c>
      <c r="J206" t="str">
        <f>IF(H206&gt;0.5,G206,"NA")</f>
        <v>OR4</v>
      </c>
    </row>
    <row r="207" spans="1:10" x14ac:dyDescent="0.45">
      <c r="A207" s="1">
        <v>276</v>
      </c>
      <c r="B207" s="5" t="s">
        <v>281</v>
      </c>
      <c r="C207">
        <v>0.45100000000000001</v>
      </c>
      <c r="D207">
        <v>0.45300000000000001</v>
      </c>
      <c r="E207">
        <v>0.60099999999999998</v>
      </c>
      <c r="F207">
        <v>0.32300000000000001</v>
      </c>
      <c r="G207" s="7" t="s">
        <v>3</v>
      </c>
      <c r="H207">
        <v>0.60099999999999998</v>
      </c>
      <c r="I207" t="str">
        <f>IF(H207&gt;0.6,G207,"NA")</f>
        <v>OR4</v>
      </c>
      <c r="J207" t="str">
        <f>IF(H207&gt;0.5,G207,"NA")</f>
        <v>OR4</v>
      </c>
    </row>
    <row r="208" spans="1:10" x14ac:dyDescent="0.45">
      <c r="A208" s="1">
        <v>277</v>
      </c>
      <c r="B208" s="5" t="s">
        <v>282</v>
      </c>
      <c r="C208">
        <v>0.41499999999999998</v>
      </c>
      <c r="D208">
        <v>0.46800000000000003</v>
      </c>
      <c r="E208">
        <v>0.60299999999999998</v>
      </c>
      <c r="F208">
        <v>0.315</v>
      </c>
      <c r="G208" s="7" t="s">
        <v>3</v>
      </c>
      <c r="H208">
        <v>0.60299999999999998</v>
      </c>
      <c r="I208" t="str">
        <f>IF(H208&gt;0.6,G208,"NA")</f>
        <v>OR4</v>
      </c>
      <c r="J208" t="str">
        <f>IF(H208&gt;0.5,G208,"NA")</f>
        <v>OR4</v>
      </c>
    </row>
    <row r="209" spans="1:10" x14ac:dyDescent="0.45">
      <c r="A209" s="1">
        <v>278</v>
      </c>
      <c r="B209" t="s">
        <v>283</v>
      </c>
      <c r="C209">
        <v>0.42699999999999999</v>
      </c>
      <c r="D209">
        <v>0.47499999999999998</v>
      </c>
      <c r="E209">
        <v>0.58399999999999996</v>
      </c>
      <c r="F209">
        <v>0.34699999999999998</v>
      </c>
      <c r="G209" s="7" t="s">
        <v>3</v>
      </c>
      <c r="H209">
        <v>0.58399999999999996</v>
      </c>
      <c r="I209" t="str">
        <f>IF(H209&gt;0.6,G209,"NA")</f>
        <v>NA</v>
      </c>
      <c r="J209" t="str">
        <f>IF(H209&gt;0.5,G209,"NA")</f>
        <v>OR4</v>
      </c>
    </row>
    <row r="210" spans="1:10" x14ac:dyDescent="0.45">
      <c r="A210" s="1">
        <v>279</v>
      </c>
      <c r="B210" s="5" t="s">
        <v>284</v>
      </c>
      <c r="C210">
        <v>0.42799999999999999</v>
      </c>
      <c r="D210">
        <v>0.45900000000000002</v>
      </c>
      <c r="E210">
        <v>0.629</v>
      </c>
      <c r="F210">
        <v>0.318</v>
      </c>
      <c r="G210" s="7" t="s">
        <v>3</v>
      </c>
      <c r="H210">
        <v>0.629</v>
      </c>
      <c r="I210" t="str">
        <f>IF(H210&gt;0.6,G210,"NA")</f>
        <v>OR4</v>
      </c>
      <c r="J210" t="str">
        <f>IF(H210&gt;0.5,G210,"NA")</f>
        <v>OR4</v>
      </c>
    </row>
    <row r="211" spans="1:10" x14ac:dyDescent="0.45">
      <c r="A211" s="1">
        <v>267</v>
      </c>
      <c r="B211" t="s">
        <v>272</v>
      </c>
      <c r="C211">
        <v>0.44500000000000001</v>
      </c>
      <c r="D211">
        <v>0.48</v>
      </c>
      <c r="E211">
        <v>0.58799999999999997</v>
      </c>
      <c r="F211">
        <v>0.33800000000000002</v>
      </c>
      <c r="G211" s="7" t="s">
        <v>3</v>
      </c>
      <c r="H211">
        <v>0.58799999999999997</v>
      </c>
      <c r="I211" t="str">
        <f>IF(H211&gt;0.6,G211,"NA")</f>
        <v>NA</v>
      </c>
      <c r="J211" t="str">
        <f>IF(H211&gt;0.5,G211,"NA")</f>
        <v>OR4</v>
      </c>
    </row>
    <row r="212" spans="1:10" x14ac:dyDescent="0.45">
      <c r="A212" s="1">
        <v>280</v>
      </c>
      <c r="B212" s="5" t="s">
        <v>285</v>
      </c>
      <c r="C212">
        <v>0.5</v>
      </c>
      <c r="D212">
        <v>0.47299999999999998</v>
      </c>
      <c r="E212">
        <v>0.63400000000000001</v>
      </c>
      <c r="F212">
        <v>0.35</v>
      </c>
      <c r="G212" s="7" t="s">
        <v>3</v>
      </c>
      <c r="H212">
        <v>0.63400000000000001</v>
      </c>
      <c r="I212" t="str">
        <f>IF(H212&gt;0.6,G212,"NA")</f>
        <v>OR4</v>
      </c>
      <c r="J212" t="str">
        <f>IF(H212&gt;0.5,G212,"NA")</f>
        <v>OR4</v>
      </c>
    </row>
    <row r="213" spans="1:10" x14ac:dyDescent="0.45">
      <c r="A213" s="1">
        <v>265</v>
      </c>
      <c r="B213" s="5" t="s">
        <v>270</v>
      </c>
      <c r="C213">
        <v>0.46500000000000002</v>
      </c>
      <c r="D213">
        <v>0.48599999999999999</v>
      </c>
      <c r="E213">
        <v>0.61299999999999999</v>
      </c>
      <c r="F213">
        <v>0.32100000000000001</v>
      </c>
      <c r="G213" s="7" t="s">
        <v>3</v>
      </c>
      <c r="H213">
        <v>0.61299999999999999</v>
      </c>
      <c r="I213" t="str">
        <f>IF(H213&gt;0.6,G213,"NA")</f>
        <v>OR4</v>
      </c>
      <c r="J213" t="str">
        <f>IF(H213&gt;0.5,G213,"NA")</f>
        <v>OR4</v>
      </c>
    </row>
    <row r="214" spans="1:10" x14ac:dyDescent="0.45">
      <c r="A214" s="1">
        <v>262</v>
      </c>
      <c r="B214" s="5" t="s">
        <v>267</v>
      </c>
      <c r="C214">
        <v>0.46500000000000002</v>
      </c>
      <c r="D214">
        <v>0.495</v>
      </c>
      <c r="E214">
        <v>0.67200000000000004</v>
      </c>
      <c r="F214">
        <v>0.32800000000000001</v>
      </c>
      <c r="G214" s="7" t="s">
        <v>3</v>
      </c>
      <c r="H214">
        <v>0.67200000000000004</v>
      </c>
      <c r="I214" t="str">
        <f>IF(H214&gt;0.6,G214,"NA")</f>
        <v>OR4</v>
      </c>
      <c r="J214" t="str">
        <f>IF(H214&gt;0.5,G214,"NA")</f>
        <v>OR4</v>
      </c>
    </row>
    <row r="215" spans="1:10" x14ac:dyDescent="0.45">
      <c r="A215" s="1">
        <v>263</v>
      </c>
      <c r="B215" s="5" t="s">
        <v>268</v>
      </c>
      <c r="C215">
        <v>0.45700000000000002</v>
      </c>
      <c r="D215">
        <v>0.436</v>
      </c>
      <c r="E215">
        <v>0.61599999999999999</v>
      </c>
      <c r="F215">
        <v>0.32800000000000001</v>
      </c>
      <c r="G215" s="7" t="s">
        <v>3</v>
      </c>
      <c r="H215">
        <v>0.61599999999999999</v>
      </c>
      <c r="I215" t="str">
        <f>IF(H215&gt;0.6,G215,"NA")</f>
        <v>OR4</v>
      </c>
      <c r="J215" t="str">
        <f>IF(H215&gt;0.5,G215,"NA")</f>
        <v>OR4</v>
      </c>
    </row>
    <row r="216" spans="1:10" x14ac:dyDescent="0.45">
      <c r="A216" s="1">
        <v>264</v>
      </c>
      <c r="B216" s="5" t="s">
        <v>269</v>
      </c>
      <c r="C216">
        <v>0.48399999999999999</v>
      </c>
      <c r="D216">
        <v>0.47</v>
      </c>
      <c r="E216">
        <v>0.64400000000000002</v>
      </c>
      <c r="F216">
        <v>0.34599999999999997</v>
      </c>
      <c r="G216" s="7" t="s">
        <v>3</v>
      </c>
      <c r="H216">
        <v>0.64400000000000002</v>
      </c>
      <c r="I216" t="str">
        <f>IF(H216&gt;0.6,G216,"NA")</f>
        <v>OR4</v>
      </c>
      <c r="J216" t="str">
        <f>IF(H216&gt;0.5,G216,"NA")</f>
        <v>OR4</v>
      </c>
    </row>
    <row r="217" spans="1:10" x14ac:dyDescent="0.45">
      <c r="A217" s="1">
        <v>337</v>
      </c>
      <c r="B217" s="6" t="s">
        <v>342</v>
      </c>
      <c r="C217">
        <v>0.29199999999999998</v>
      </c>
      <c r="D217">
        <v>0.27</v>
      </c>
      <c r="E217">
        <v>0.28999999999999998</v>
      </c>
      <c r="F217">
        <v>0.65300000000000002</v>
      </c>
      <c r="G217" s="7" t="s">
        <v>4</v>
      </c>
      <c r="H217">
        <v>0.65300000000000002</v>
      </c>
      <c r="I217" t="str">
        <f>IF(H217&gt;0.6,G217,"NA")</f>
        <v>OR51</v>
      </c>
      <c r="J217" t="str">
        <f>IF(H217&gt;0.5,G217,"NA")</f>
        <v>OR51</v>
      </c>
    </row>
    <row r="218" spans="1:10" x14ac:dyDescent="0.45">
      <c r="A218" s="1">
        <v>338</v>
      </c>
      <c r="B218" s="6" t="s">
        <v>343</v>
      </c>
      <c r="C218">
        <v>0.30199999999999999</v>
      </c>
      <c r="D218">
        <v>0.27400000000000002</v>
      </c>
      <c r="E218">
        <v>0.30199999999999999</v>
      </c>
      <c r="F218">
        <v>0.66200000000000003</v>
      </c>
      <c r="G218" s="7" t="s">
        <v>4</v>
      </c>
      <c r="H218">
        <v>0.66200000000000003</v>
      </c>
      <c r="I218" t="str">
        <f>IF(H218&gt;0.6,G218,"NA")</f>
        <v>OR51</v>
      </c>
      <c r="J218" t="str">
        <f>IF(H218&gt;0.5,G218,"NA")</f>
        <v>OR51</v>
      </c>
    </row>
    <row r="219" spans="1:10" x14ac:dyDescent="0.45">
      <c r="A219" s="1">
        <v>339</v>
      </c>
      <c r="B219" s="6" t="s">
        <v>344</v>
      </c>
      <c r="C219">
        <v>0.28499999999999998</v>
      </c>
      <c r="D219">
        <v>0.26900000000000002</v>
      </c>
      <c r="E219">
        <v>0.29799999999999999</v>
      </c>
      <c r="F219">
        <v>0.63500000000000001</v>
      </c>
      <c r="G219" s="7" t="s">
        <v>4</v>
      </c>
      <c r="H219">
        <v>0.63500000000000001</v>
      </c>
      <c r="I219" t="str">
        <f>IF(H219&gt;0.6,G219,"NA")</f>
        <v>OR51</v>
      </c>
      <c r="J219" t="str">
        <f>IF(H219&gt;0.5,G219,"NA")</f>
        <v>OR51</v>
      </c>
    </row>
    <row r="220" spans="1:10" x14ac:dyDescent="0.45">
      <c r="A220" s="1">
        <v>354</v>
      </c>
      <c r="B220" s="6" t="s">
        <v>359</v>
      </c>
      <c r="C220">
        <v>0.33400000000000002</v>
      </c>
      <c r="D220">
        <v>0.34399999999999997</v>
      </c>
      <c r="E220">
        <v>0.32600000000000001</v>
      </c>
      <c r="F220">
        <v>0.60499999999999998</v>
      </c>
      <c r="G220" s="7" t="s">
        <v>4</v>
      </c>
      <c r="H220">
        <v>0.60499999999999998</v>
      </c>
      <c r="I220" t="str">
        <f>IF(H220&gt;0.6,G220,"NA")</f>
        <v>OR51</v>
      </c>
      <c r="J220" t="str">
        <f>IF(H220&gt;0.5,G220,"NA")</f>
        <v>OR51</v>
      </c>
    </row>
    <row r="221" spans="1:10" x14ac:dyDescent="0.45">
      <c r="A221" s="1">
        <v>357</v>
      </c>
      <c r="B221" t="s">
        <v>362</v>
      </c>
      <c r="C221">
        <v>0.28499999999999998</v>
      </c>
      <c r="D221">
        <v>0.313</v>
      </c>
      <c r="E221">
        <v>0.30099999999999999</v>
      </c>
      <c r="F221">
        <v>0.56299999999999994</v>
      </c>
      <c r="G221" s="7" t="s">
        <v>4</v>
      </c>
      <c r="H221">
        <v>0.56299999999999994</v>
      </c>
      <c r="I221" t="str">
        <f>IF(H221&gt;0.6,G221,"NA")</f>
        <v>NA</v>
      </c>
      <c r="J221" t="str">
        <f>IF(H221&gt;0.5,G221,"NA")</f>
        <v>OR51</v>
      </c>
    </row>
    <row r="222" spans="1:10" x14ac:dyDescent="0.45">
      <c r="A222" s="1">
        <v>355</v>
      </c>
      <c r="B222" s="6" t="s">
        <v>360</v>
      </c>
      <c r="C222">
        <v>0.34399999999999997</v>
      </c>
      <c r="D222">
        <v>0.34699999999999998</v>
      </c>
      <c r="E222">
        <v>0.33900000000000002</v>
      </c>
      <c r="F222">
        <v>0.64600000000000002</v>
      </c>
      <c r="G222" s="7" t="s">
        <v>4</v>
      </c>
      <c r="H222">
        <v>0.64600000000000002</v>
      </c>
      <c r="I222" t="str">
        <f>IF(H222&gt;0.6,G222,"NA")</f>
        <v>OR51</v>
      </c>
      <c r="J222" t="str">
        <f>IF(H222&gt;0.5,G222,"NA")</f>
        <v>OR51</v>
      </c>
    </row>
    <row r="223" spans="1:10" x14ac:dyDescent="0.45">
      <c r="A223" s="1">
        <v>356</v>
      </c>
      <c r="B223" s="6" t="s">
        <v>361</v>
      </c>
      <c r="C223">
        <v>0.309</v>
      </c>
      <c r="D223">
        <v>0.32800000000000001</v>
      </c>
      <c r="E223">
        <v>0.30099999999999999</v>
      </c>
      <c r="F223">
        <v>0.63300000000000001</v>
      </c>
      <c r="G223" s="7" t="s">
        <v>4</v>
      </c>
      <c r="H223">
        <v>0.63300000000000001</v>
      </c>
      <c r="I223" t="str">
        <f>IF(H223&gt;0.6,G223,"NA")</f>
        <v>OR51</v>
      </c>
      <c r="J223" t="str">
        <f>IF(H223&gt;0.5,G223,"NA")</f>
        <v>OR51</v>
      </c>
    </row>
    <row r="224" spans="1:10" x14ac:dyDescent="0.45">
      <c r="A224" s="1">
        <v>348</v>
      </c>
      <c r="B224" t="s">
        <v>353</v>
      </c>
      <c r="C224">
        <v>0.33500000000000002</v>
      </c>
      <c r="D224">
        <v>0.34799999999999998</v>
      </c>
      <c r="E224">
        <v>0.33500000000000002</v>
      </c>
      <c r="F224">
        <v>0.57799999999999996</v>
      </c>
      <c r="G224" s="7" t="s">
        <v>4</v>
      </c>
      <c r="H224">
        <v>0.57799999999999996</v>
      </c>
      <c r="I224" t="str">
        <f>IF(H224&gt;0.6,G224,"NA")</f>
        <v>NA</v>
      </c>
      <c r="J224" t="str">
        <f>IF(H224&gt;0.5,G224,"NA")</f>
        <v>OR51</v>
      </c>
    </row>
    <row r="225" spans="1:10" x14ac:dyDescent="0.45">
      <c r="A225" s="1">
        <v>349</v>
      </c>
      <c r="B225" t="s">
        <v>354</v>
      </c>
      <c r="C225">
        <v>0.32400000000000001</v>
      </c>
      <c r="D225">
        <v>0.318</v>
      </c>
      <c r="E225">
        <v>0.34300000000000003</v>
      </c>
      <c r="F225">
        <v>0.56200000000000006</v>
      </c>
      <c r="G225" s="7" t="s">
        <v>4</v>
      </c>
      <c r="H225">
        <v>0.56200000000000006</v>
      </c>
      <c r="I225" t="str">
        <f>IF(H225&gt;0.6,G225,"NA")</f>
        <v>NA</v>
      </c>
      <c r="J225" t="str">
        <f>IF(H225&gt;0.5,G225,"NA")</f>
        <v>OR51</v>
      </c>
    </row>
    <row r="226" spans="1:10" x14ac:dyDescent="0.45">
      <c r="A226" s="1">
        <v>350</v>
      </c>
      <c r="B226" s="6" t="s">
        <v>355</v>
      </c>
      <c r="C226">
        <v>0.36699999999999999</v>
      </c>
      <c r="D226">
        <v>0.34899999999999998</v>
      </c>
      <c r="E226">
        <v>0.33600000000000002</v>
      </c>
      <c r="F226">
        <v>0.62</v>
      </c>
      <c r="G226" s="7" t="s">
        <v>4</v>
      </c>
      <c r="H226">
        <v>0.62</v>
      </c>
      <c r="I226" t="str">
        <f>IF(H226&gt;0.6,G226,"NA")</f>
        <v>OR51</v>
      </c>
      <c r="J226" t="str">
        <f>IF(H226&gt;0.5,G226,"NA")</f>
        <v>OR51</v>
      </c>
    </row>
    <row r="227" spans="1:10" x14ac:dyDescent="0.45">
      <c r="A227" s="1">
        <v>351</v>
      </c>
      <c r="B227" s="6" t="s">
        <v>356</v>
      </c>
      <c r="C227">
        <v>0.34599999999999997</v>
      </c>
      <c r="D227">
        <v>0.33600000000000002</v>
      </c>
      <c r="E227">
        <v>0.32700000000000001</v>
      </c>
      <c r="F227">
        <v>0.63700000000000001</v>
      </c>
      <c r="G227" s="7" t="s">
        <v>4</v>
      </c>
      <c r="H227">
        <v>0.63700000000000001</v>
      </c>
      <c r="I227" t="str">
        <f>IF(H227&gt;0.6,G227,"NA")</f>
        <v>OR51</v>
      </c>
      <c r="J227" t="str">
        <f>IF(H227&gt;0.5,G227,"NA")</f>
        <v>OR51</v>
      </c>
    </row>
    <row r="228" spans="1:10" x14ac:dyDescent="0.45">
      <c r="A228" s="1">
        <v>352</v>
      </c>
      <c r="B228" s="6" t="s">
        <v>357</v>
      </c>
      <c r="C228">
        <v>0.38400000000000001</v>
      </c>
      <c r="D228">
        <v>0.35399999999999998</v>
      </c>
      <c r="E228">
        <v>0.36599999999999999</v>
      </c>
      <c r="F228">
        <v>0.65500000000000003</v>
      </c>
      <c r="G228" s="7" t="s">
        <v>4</v>
      </c>
      <c r="H228">
        <v>0.65500000000000003</v>
      </c>
      <c r="I228" t="str">
        <f>IF(H228&gt;0.6,G228,"NA")</f>
        <v>OR51</v>
      </c>
      <c r="J228" t="str">
        <f>IF(H228&gt;0.5,G228,"NA")</f>
        <v>OR51</v>
      </c>
    </row>
    <row r="229" spans="1:10" x14ac:dyDescent="0.45">
      <c r="A229" s="1">
        <v>340</v>
      </c>
      <c r="B229" s="6" t="s">
        <v>345</v>
      </c>
      <c r="C229">
        <v>0.34899999999999998</v>
      </c>
      <c r="D229">
        <v>0.33600000000000002</v>
      </c>
      <c r="E229">
        <v>0.309</v>
      </c>
      <c r="F229">
        <v>0.69099999999999995</v>
      </c>
      <c r="G229" s="7" t="s">
        <v>4</v>
      </c>
      <c r="H229">
        <v>0.69099999999999995</v>
      </c>
      <c r="I229" t="str">
        <f>IF(H229&gt;0.6,G229,"NA")</f>
        <v>OR51</v>
      </c>
      <c r="J229" t="str">
        <f>IF(H229&gt;0.5,G229,"NA")</f>
        <v>OR51</v>
      </c>
    </row>
    <row r="230" spans="1:10" x14ac:dyDescent="0.45">
      <c r="A230" s="1">
        <v>341</v>
      </c>
      <c r="B230" s="6" t="s">
        <v>346</v>
      </c>
      <c r="C230">
        <v>0.33900000000000002</v>
      </c>
      <c r="D230">
        <v>0.34499999999999997</v>
      </c>
      <c r="E230">
        <v>0.32900000000000001</v>
      </c>
      <c r="F230">
        <v>0.745</v>
      </c>
      <c r="G230" s="7" t="s">
        <v>4</v>
      </c>
      <c r="H230">
        <v>0.745</v>
      </c>
      <c r="I230" t="str">
        <f>IF(H230&gt;0.6,G230,"NA")</f>
        <v>OR51</v>
      </c>
      <c r="J230" t="str">
        <f>IF(H230&gt;0.5,G230,"NA")</f>
        <v>OR51</v>
      </c>
    </row>
    <row r="231" spans="1:10" x14ac:dyDescent="0.45">
      <c r="A231" s="1">
        <v>342</v>
      </c>
      <c r="B231" s="6" t="s">
        <v>347</v>
      </c>
      <c r="C231">
        <v>0.37</v>
      </c>
      <c r="D231">
        <v>0.373</v>
      </c>
      <c r="E231">
        <v>0.38500000000000001</v>
      </c>
      <c r="F231">
        <v>0.61899999999999999</v>
      </c>
      <c r="G231" s="7" t="s">
        <v>4</v>
      </c>
      <c r="H231">
        <v>0.61899999999999999</v>
      </c>
      <c r="I231" t="str">
        <f>IF(H231&gt;0.6,G231,"NA")</f>
        <v>OR51</v>
      </c>
      <c r="J231" t="str">
        <f>IF(H231&gt;0.5,G231,"NA")</f>
        <v>OR51</v>
      </c>
    </row>
    <row r="232" spans="1:10" x14ac:dyDescent="0.45">
      <c r="A232" s="1">
        <v>345</v>
      </c>
      <c r="B232" s="6" t="s">
        <v>350</v>
      </c>
      <c r="C232">
        <v>0.32100000000000001</v>
      </c>
      <c r="D232">
        <v>0.32100000000000001</v>
      </c>
      <c r="E232">
        <v>0.33</v>
      </c>
      <c r="F232">
        <v>0.61199999999999999</v>
      </c>
      <c r="G232" s="7" t="s">
        <v>4</v>
      </c>
      <c r="H232">
        <v>0.61199999999999999</v>
      </c>
      <c r="I232" t="str">
        <f>IF(H232&gt;0.6,G232,"NA")</f>
        <v>OR51</v>
      </c>
      <c r="J232" t="str">
        <f>IF(H232&gt;0.5,G232,"NA")</f>
        <v>OR51</v>
      </c>
    </row>
    <row r="233" spans="1:10" x14ac:dyDescent="0.45">
      <c r="A233" s="1">
        <v>346</v>
      </c>
      <c r="B233" s="6" t="s">
        <v>351</v>
      </c>
      <c r="C233">
        <v>0.32900000000000001</v>
      </c>
      <c r="D233">
        <v>0.33900000000000002</v>
      </c>
      <c r="E233">
        <v>0.34799999999999998</v>
      </c>
      <c r="F233">
        <v>0.66600000000000004</v>
      </c>
      <c r="G233" s="7" t="s">
        <v>4</v>
      </c>
      <c r="H233">
        <v>0.66600000000000004</v>
      </c>
      <c r="I233" t="str">
        <f>IF(H233&gt;0.6,G233,"NA")</f>
        <v>OR51</v>
      </c>
      <c r="J233" t="str">
        <f>IF(H233&gt;0.5,G233,"NA")</f>
        <v>OR51</v>
      </c>
    </row>
    <row r="234" spans="1:10" x14ac:dyDescent="0.45">
      <c r="A234" s="1">
        <v>19</v>
      </c>
      <c r="B234" t="s">
        <v>24</v>
      </c>
      <c r="C234">
        <v>0.27200000000000002</v>
      </c>
      <c r="D234">
        <v>0.29299999999999998</v>
      </c>
      <c r="E234">
        <v>0.29399999999999998</v>
      </c>
      <c r="F234">
        <v>0.42</v>
      </c>
      <c r="G234" s="7" t="s">
        <v>4</v>
      </c>
      <c r="H234">
        <v>0.42</v>
      </c>
      <c r="I234" t="str">
        <f>IF(H234&gt;0.6,G234,"NA")</f>
        <v>NA</v>
      </c>
      <c r="J234" t="str">
        <f>IF(H234&gt;0.5,G234,"NA")</f>
        <v>NA</v>
      </c>
    </row>
    <row r="235" spans="1:10" x14ac:dyDescent="0.45">
      <c r="A235" s="1">
        <v>343</v>
      </c>
      <c r="B235" s="6" t="s">
        <v>348</v>
      </c>
      <c r="C235">
        <v>0.34899999999999998</v>
      </c>
      <c r="D235">
        <v>0.34300000000000003</v>
      </c>
      <c r="E235">
        <v>0.33</v>
      </c>
      <c r="F235">
        <v>0.64200000000000002</v>
      </c>
      <c r="G235" s="7" t="s">
        <v>4</v>
      </c>
      <c r="H235">
        <v>0.64200000000000002</v>
      </c>
      <c r="I235" t="str">
        <f>IF(H235&gt;0.6,G235,"NA")</f>
        <v>OR51</v>
      </c>
      <c r="J235" t="str">
        <f>IF(H235&gt;0.5,G235,"NA")</f>
        <v>OR51</v>
      </c>
    </row>
    <row r="236" spans="1:10" x14ac:dyDescent="0.45">
      <c r="A236" s="1">
        <v>347</v>
      </c>
      <c r="B236" s="6" t="s">
        <v>352</v>
      </c>
      <c r="C236">
        <v>0.318</v>
      </c>
      <c r="D236">
        <v>0.33300000000000002</v>
      </c>
      <c r="E236">
        <v>0.31900000000000001</v>
      </c>
      <c r="F236">
        <v>0.61399999999999999</v>
      </c>
      <c r="G236" s="7" t="s">
        <v>4</v>
      </c>
      <c r="H236">
        <v>0.61399999999999999</v>
      </c>
      <c r="I236" t="str">
        <f>IF(H236&gt;0.6,G236,"NA")</f>
        <v>OR51</v>
      </c>
      <c r="J236" t="str">
        <f>IF(H236&gt;0.5,G236,"NA")</f>
        <v>OR51</v>
      </c>
    </row>
    <row r="237" spans="1:10" x14ac:dyDescent="0.45">
      <c r="A237" s="1">
        <v>344</v>
      </c>
      <c r="B237" s="6" t="s">
        <v>349</v>
      </c>
      <c r="C237">
        <v>0.29399999999999998</v>
      </c>
      <c r="D237">
        <v>0.30299999999999999</v>
      </c>
      <c r="E237">
        <v>0.312</v>
      </c>
      <c r="F237">
        <v>0.64400000000000002</v>
      </c>
      <c r="G237" s="7" t="s">
        <v>4</v>
      </c>
      <c r="H237">
        <v>0.64400000000000002</v>
      </c>
      <c r="I237" t="str">
        <f>IF(H237&gt;0.6,G237,"NA")</f>
        <v>OR51</v>
      </c>
      <c r="J237" t="str">
        <f>IF(H237&gt;0.5,G237,"NA")</f>
        <v>OR51</v>
      </c>
    </row>
    <row r="238" spans="1:10" x14ac:dyDescent="0.45">
      <c r="A238" s="1">
        <v>379</v>
      </c>
      <c r="B238" t="s">
        <v>384</v>
      </c>
      <c r="C238">
        <v>0.28799999999999998</v>
      </c>
      <c r="D238">
        <v>0.32300000000000001</v>
      </c>
      <c r="E238">
        <v>0.28799999999999998</v>
      </c>
      <c r="F238">
        <v>0.48299999999999998</v>
      </c>
      <c r="G238" s="7" t="s">
        <v>4</v>
      </c>
      <c r="H238">
        <v>0.48299999999999998</v>
      </c>
      <c r="I238" t="str">
        <f>IF(H238&gt;0.6,G238,"NA")</f>
        <v>NA</v>
      </c>
      <c r="J238" t="str">
        <f>IF(H238&gt;0.5,G238,"NA")</f>
        <v>NA</v>
      </c>
    </row>
    <row r="239" spans="1:10" x14ac:dyDescent="0.45">
      <c r="A239" s="1">
        <v>353</v>
      </c>
      <c r="B239" t="s">
        <v>358</v>
      </c>
      <c r="C239">
        <v>0.37</v>
      </c>
      <c r="D239">
        <v>0.36699999999999999</v>
      </c>
      <c r="E239">
        <v>0.33900000000000002</v>
      </c>
      <c r="F239">
        <v>0.59399999999999997</v>
      </c>
      <c r="G239" s="7" t="s">
        <v>4</v>
      </c>
      <c r="H239">
        <v>0.59399999999999997</v>
      </c>
      <c r="I239" t="str">
        <f>IF(H239&gt;0.6,G239,"NA")</f>
        <v>NA</v>
      </c>
      <c r="J239" t="str">
        <f>IF(H239&gt;0.5,G239,"NA")</f>
        <v>OR51</v>
      </c>
    </row>
    <row r="240" spans="1:10" x14ac:dyDescent="0.45">
      <c r="A240" s="1">
        <v>358</v>
      </c>
      <c r="B240" s="6" t="s">
        <v>363</v>
      </c>
      <c r="C240">
        <v>0.32300000000000001</v>
      </c>
      <c r="D240">
        <v>0.33200000000000002</v>
      </c>
      <c r="E240">
        <v>0.317</v>
      </c>
      <c r="F240">
        <v>0.63500000000000001</v>
      </c>
      <c r="G240" s="7" t="s">
        <v>4</v>
      </c>
      <c r="H240">
        <v>0.63500000000000001</v>
      </c>
      <c r="I240" t="str">
        <f>IF(H240&gt;0.6,G240,"NA")</f>
        <v>OR51</v>
      </c>
      <c r="J240" t="str">
        <f>IF(H240&gt;0.5,G240,"NA")</f>
        <v>OR51</v>
      </c>
    </row>
    <row r="241" spans="1:10" x14ac:dyDescent="0.45">
      <c r="A241" s="1">
        <v>20</v>
      </c>
      <c r="B241" t="s">
        <v>25</v>
      </c>
      <c r="C241">
        <v>0.316</v>
      </c>
      <c r="D241">
        <v>0.32200000000000001</v>
      </c>
      <c r="E241">
        <v>0.307</v>
      </c>
      <c r="F241">
        <v>0.51100000000000001</v>
      </c>
      <c r="G241" s="7" t="s">
        <v>4</v>
      </c>
      <c r="H241">
        <v>0.51100000000000001</v>
      </c>
      <c r="I241" t="str">
        <f>IF(H241&gt;0.6,G241,"NA")</f>
        <v>NA</v>
      </c>
      <c r="J241" t="str">
        <f>IF(H241&gt;0.5,G241,"NA")</f>
        <v>OR51</v>
      </c>
    </row>
    <row r="242" spans="1:10" x14ac:dyDescent="0.45">
      <c r="A242" s="1">
        <v>360</v>
      </c>
      <c r="B242" t="s">
        <v>365</v>
      </c>
      <c r="C242">
        <v>0.31900000000000001</v>
      </c>
      <c r="D242">
        <v>0.316</v>
      </c>
      <c r="E242">
        <v>0.32800000000000001</v>
      </c>
      <c r="F242">
        <v>0.42899999999999999</v>
      </c>
      <c r="G242" s="7" t="s">
        <v>4</v>
      </c>
      <c r="H242">
        <v>0.42899999999999999</v>
      </c>
      <c r="I242" t="str">
        <f>IF(H242&gt;0.6,G242,"NA")</f>
        <v>NA</v>
      </c>
      <c r="J242" t="str">
        <f>IF(H242&gt;0.5,G242,"NA")</f>
        <v>NA</v>
      </c>
    </row>
    <row r="243" spans="1:10" x14ac:dyDescent="0.45">
      <c r="A243" s="1">
        <v>359</v>
      </c>
      <c r="B243" t="s">
        <v>364</v>
      </c>
      <c r="C243">
        <v>0.32300000000000001</v>
      </c>
      <c r="D243">
        <v>0.30399999999999999</v>
      </c>
      <c r="E243">
        <v>0.32</v>
      </c>
      <c r="F243">
        <v>0.52400000000000002</v>
      </c>
      <c r="G243" s="7" t="s">
        <v>4</v>
      </c>
      <c r="H243">
        <v>0.52400000000000002</v>
      </c>
      <c r="I243" t="str">
        <f>IF(H243&gt;0.6,G243,"NA")</f>
        <v>NA</v>
      </c>
      <c r="J243" t="str">
        <f>IF(H243&gt;0.5,G243,"NA")</f>
        <v>OR51</v>
      </c>
    </row>
    <row r="244" spans="1:10" x14ac:dyDescent="0.45">
      <c r="A244" s="1">
        <v>361</v>
      </c>
      <c r="B244" t="s">
        <v>366</v>
      </c>
      <c r="C244">
        <v>0.35599999999999998</v>
      </c>
      <c r="D244">
        <v>0.371</v>
      </c>
      <c r="E244">
        <v>0.33400000000000002</v>
      </c>
      <c r="F244">
        <v>0.54900000000000004</v>
      </c>
      <c r="G244" s="7" t="s">
        <v>4</v>
      </c>
      <c r="H244">
        <v>0.54900000000000004</v>
      </c>
      <c r="I244" t="str">
        <f>IF(H244&gt;0.6,G244,"NA")</f>
        <v>NA</v>
      </c>
      <c r="J244" t="str">
        <f>IF(H244&gt;0.5,G244,"NA")</f>
        <v>OR51</v>
      </c>
    </row>
    <row r="245" spans="1:10" x14ac:dyDescent="0.45">
      <c r="A245" s="1">
        <v>369</v>
      </c>
      <c r="B245" t="s">
        <v>374</v>
      </c>
      <c r="C245">
        <v>0.34300000000000003</v>
      </c>
      <c r="D245">
        <v>0.33300000000000002</v>
      </c>
      <c r="E245">
        <v>0.33</v>
      </c>
      <c r="F245">
        <v>0.495</v>
      </c>
      <c r="G245" s="7" t="s">
        <v>4</v>
      </c>
      <c r="H245">
        <v>0.495</v>
      </c>
      <c r="I245" t="str">
        <f>IF(H245&gt;0.6,G245,"NA")</f>
        <v>NA</v>
      </c>
      <c r="J245" t="str">
        <f>IF(H245&gt;0.5,G245,"NA")</f>
        <v>NA</v>
      </c>
    </row>
    <row r="246" spans="1:10" x14ac:dyDescent="0.45">
      <c r="A246" s="1">
        <v>363</v>
      </c>
      <c r="B246" t="s">
        <v>368</v>
      </c>
      <c r="C246">
        <v>0.37</v>
      </c>
      <c r="D246">
        <v>0.36099999999999999</v>
      </c>
      <c r="E246">
        <v>0.36599999999999999</v>
      </c>
      <c r="F246">
        <v>0.51700000000000002</v>
      </c>
      <c r="G246" s="7" t="s">
        <v>4</v>
      </c>
      <c r="H246">
        <v>0.51700000000000002</v>
      </c>
      <c r="I246" t="str">
        <f>IF(H246&gt;0.6,G246,"NA")</f>
        <v>NA</v>
      </c>
      <c r="J246" t="str">
        <f>IF(H246&gt;0.5,G246,"NA")</f>
        <v>OR51</v>
      </c>
    </row>
    <row r="247" spans="1:10" x14ac:dyDescent="0.45">
      <c r="A247" s="1">
        <v>21</v>
      </c>
      <c r="B247" t="s">
        <v>26</v>
      </c>
      <c r="C247">
        <v>0.373</v>
      </c>
      <c r="D247">
        <v>0.38500000000000001</v>
      </c>
      <c r="E247">
        <v>0.35499999999999998</v>
      </c>
      <c r="F247">
        <v>0.55300000000000005</v>
      </c>
      <c r="G247" s="7" t="s">
        <v>4</v>
      </c>
      <c r="H247">
        <v>0.55300000000000005</v>
      </c>
      <c r="I247" t="str">
        <f>IF(H247&gt;0.6,G247,"NA")</f>
        <v>NA</v>
      </c>
      <c r="J247" t="str">
        <f>IF(H247&gt;0.5,G247,"NA")</f>
        <v>OR51</v>
      </c>
    </row>
    <row r="248" spans="1:10" x14ac:dyDescent="0.45">
      <c r="A248" s="1">
        <v>364</v>
      </c>
      <c r="B248" t="s">
        <v>369</v>
      </c>
      <c r="C248">
        <v>0.36199999999999999</v>
      </c>
      <c r="D248">
        <v>0.34</v>
      </c>
      <c r="E248">
        <v>0.34300000000000003</v>
      </c>
      <c r="F248">
        <v>0.50800000000000001</v>
      </c>
      <c r="G248" s="7" t="s">
        <v>4</v>
      </c>
      <c r="H248">
        <v>0.50800000000000001</v>
      </c>
      <c r="I248" t="str">
        <f>IF(H248&gt;0.6,G248,"NA")</f>
        <v>NA</v>
      </c>
      <c r="J248" t="str">
        <f>IF(H248&gt;0.5,G248,"NA")</f>
        <v>OR51</v>
      </c>
    </row>
    <row r="249" spans="1:10" x14ac:dyDescent="0.45">
      <c r="A249" s="1">
        <v>365</v>
      </c>
      <c r="B249" t="s">
        <v>370</v>
      </c>
      <c r="C249">
        <v>0.34</v>
      </c>
      <c r="D249">
        <v>0.33</v>
      </c>
      <c r="E249">
        <v>0.36099999999999999</v>
      </c>
      <c r="F249">
        <v>0.51400000000000001</v>
      </c>
      <c r="G249" s="7" t="s">
        <v>4</v>
      </c>
      <c r="H249">
        <v>0.51400000000000001</v>
      </c>
      <c r="I249" t="str">
        <f>IF(H249&gt;0.6,G249,"NA")</f>
        <v>NA</v>
      </c>
      <c r="J249" t="str">
        <f>IF(H249&gt;0.5,G249,"NA")</f>
        <v>OR51</v>
      </c>
    </row>
    <row r="250" spans="1:10" x14ac:dyDescent="0.45">
      <c r="A250" s="1">
        <v>367</v>
      </c>
      <c r="B250" t="s">
        <v>372</v>
      </c>
      <c r="C250">
        <v>0.35399999999999998</v>
      </c>
      <c r="D250">
        <v>0.35399999999999998</v>
      </c>
      <c r="E250">
        <v>0.34</v>
      </c>
      <c r="F250">
        <v>0.498</v>
      </c>
      <c r="G250" s="7" t="s">
        <v>4</v>
      </c>
      <c r="H250">
        <v>0.498</v>
      </c>
      <c r="I250" t="str">
        <f>IF(H250&gt;0.6,G250,"NA")</f>
        <v>NA</v>
      </c>
      <c r="J250" t="str">
        <f>IF(H250&gt;0.5,G250,"NA")</f>
        <v>NA</v>
      </c>
    </row>
    <row r="251" spans="1:10" x14ac:dyDescent="0.45">
      <c r="A251" s="1">
        <v>22</v>
      </c>
      <c r="B251" t="s">
        <v>27</v>
      </c>
      <c r="C251">
        <v>0.34200000000000003</v>
      </c>
      <c r="D251">
        <v>0.35399999999999998</v>
      </c>
      <c r="E251">
        <v>0.36099999999999999</v>
      </c>
      <c r="F251">
        <v>0.50900000000000001</v>
      </c>
      <c r="G251" s="7" t="s">
        <v>4</v>
      </c>
      <c r="H251">
        <v>0.50900000000000001</v>
      </c>
      <c r="I251" t="str">
        <f>IF(H251&gt;0.6,G251,"NA")</f>
        <v>NA</v>
      </c>
      <c r="J251" t="str">
        <f>IF(H251&gt;0.5,G251,"NA")</f>
        <v>OR51</v>
      </c>
    </row>
    <row r="252" spans="1:10" x14ac:dyDescent="0.45">
      <c r="A252" s="1">
        <v>366</v>
      </c>
      <c r="B252" t="s">
        <v>371</v>
      </c>
      <c r="C252">
        <v>0.33300000000000002</v>
      </c>
      <c r="D252">
        <v>0.35199999999999998</v>
      </c>
      <c r="E252">
        <v>0.36099999999999999</v>
      </c>
      <c r="F252">
        <v>0.51400000000000001</v>
      </c>
      <c r="G252" s="7" t="s">
        <v>4</v>
      </c>
      <c r="H252">
        <v>0.51400000000000001</v>
      </c>
      <c r="I252" t="str">
        <f>IF(H252&gt;0.6,G252,"NA")</f>
        <v>NA</v>
      </c>
      <c r="J252" t="str">
        <f>IF(H252&gt;0.5,G252,"NA")</f>
        <v>OR51</v>
      </c>
    </row>
    <row r="253" spans="1:10" x14ac:dyDescent="0.45">
      <c r="A253" s="1">
        <v>362</v>
      </c>
      <c r="B253" t="s">
        <v>367</v>
      </c>
      <c r="C253">
        <v>0.34899999999999998</v>
      </c>
      <c r="D253">
        <v>0.34899999999999998</v>
      </c>
      <c r="E253">
        <v>0.32400000000000001</v>
      </c>
      <c r="F253">
        <v>0.502</v>
      </c>
      <c r="G253" s="7" t="s">
        <v>4</v>
      </c>
      <c r="H253">
        <v>0.502</v>
      </c>
      <c r="I253" t="str">
        <f>IF(H253&gt;0.6,G253,"NA")</f>
        <v>NA</v>
      </c>
      <c r="J253" t="str">
        <f>IF(H253&gt;0.5,G253,"NA")</f>
        <v>OR51</v>
      </c>
    </row>
    <row r="254" spans="1:10" x14ac:dyDescent="0.45">
      <c r="A254" s="1">
        <v>381</v>
      </c>
      <c r="B254" t="s">
        <v>386</v>
      </c>
      <c r="C254">
        <v>0.35299999999999998</v>
      </c>
      <c r="D254">
        <v>0.36799999999999999</v>
      </c>
      <c r="E254">
        <v>0.35299999999999998</v>
      </c>
      <c r="F254">
        <v>0.42899999999999999</v>
      </c>
      <c r="G254" s="7" t="s">
        <v>4</v>
      </c>
      <c r="H254">
        <v>0.42899999999999999</v>
      </c>
      <c r="I254" t="str">
        <f>IF(H254&gt;0.6,G254,"NA")</f>
        <v>NA</v>
      </c>
      <c r="J254" t="str">
        <f>IF(H254&gt;0.5,G254,"NA")</f>
        <v>NA</v>
      </c>
    </row>
    <row r="255" spans="1:10" x14ac:dyDescent="0.45">
      <c r="A255" s="1">
        <v>382</v>
      </c>
      <c r="B255" t="s">
        <v>387</v>
      </c>
      <c r="C255">
        <v>0.35</v>
      </c>
      <c r="D255">
        <v>0.36799999999999999</v>
      </c>
      <c r="E255">
        <v>0.35</v>
      </c>
      <c r="F255">
        <v>0.45400000000000001</v>
      </c>
      <c r="G255" s="7" t="s">
        <v>4</v>
      </c>
      <c r="H255">
        <v>0.45400000000000001</v>
      </c>
      <c r="I255" t="str">
        <f>IF(H255&gt;0.6,G255,"NA")</f>
        <v>NA</v>
      </c>
      <c r="J255" t="str">
        <f>IF(H255&gt;0.5,G255,"NA")</f>
        <v>NA</v>
      </c>
    </row>
    <row r="256" spans="1:10" x14ac:dyDescent="0.45">
      <c r="A256" s="1">
        <v>368</v>
      </c>
      <c r="B256" t="s">
        <v>373</v>
      </c>
      <c r="C256">
        <v>0.318</v>
      </c>
      <c r="D256">
        <v>0.32700000000000001</v>
      </c>
      <c r="E256">
        <v>0.33600000000000002</v>
      </c>
      <c r="F256">
        <v>0.50800000000000001</v>
      </c>
      <c r="G256" s="7" t="s">
        <v>4</v>
      </c>
      <c r="H256">
        <v>0.50800000000000001</v>
      </c>
      <c r="I256" t="str">
        <f>IF(H256&gt;0.6,G256,"NA")</f>
        <v>NA</v>
      </c>
      <c r="J256" t="str">
        <f>IF(H256&gt;0.5,G256,"NA")</f>
        <v>OR51</v>
      </c>
    </row>
    <row r="257" spans="1:10" x14ac:dyDescent="0.45">
      <c r="A257" s="1">
        <v>370</v>
      </c>
      <c r="B257" t="s">
        <v>375</v>
      </c>
      <c r="C257">
        <v>0.32400000000000001</v>
      </c>
      <c r="D257">
        <v>0.33</v>
      </c>
      <c r="E257">
        <v>0.35799999999999998</v>
      </c>
      <c r="F257">
        <v>0.56499999999999995</v>
      </c>
      <c r="G257" s="7" t="s">
        <v>4</v>
      </c>
      <c r="H257">
        <v>0.56499999999999995</v>
      </c>
      <c r="I257" t="str">
        <f>IF(H257&gt;0.6,G257,"NA")</f>
        <v>NA</v>
      </c>
      <c r="J257" t="str">
        <f>IF(H257&gt;0.5,G257,"NA")</f>
        <v>OR51</v>
      </c>
    </row>
    <row r="258" spans="1:10" x14ac:dyDescent="0.45">
      <c r="A258" s="1">
        <v>371</v>
      </c>
      <c r="B258" t="s">
        <v>376</v>
      </c>
      <c r="C258">
        <v>0.318</v>
      </c>
      <c r="D258">
        <v>0.34599999999999997</v>
      </c>
      <c r="E258">
        <v>0.35499999999999998</v>
      </c>
      <c r="F258">
        <v>0.57699999999999996</v>
      </c>
      <c r="G258" s="7" t="s">
        <v>4</v>
      </c>
      <c r="H258">
        <v>0.57699999999999996</v>
      </c>
      <c r="I258" t="str">
        <f>IF(H258&gt;0.6,G258,"NA")</f>
        <v>NA</v>
      </c>
      <c r="J258" t="str">
        <f>IF(H258&gt;0.5,G258,"NA")</f>
        <v>OR51</v>
      </c>
    </row>
    <row r="259" spans="1:10" x14ac:dyDescent="0.45">
      <c r="A259" s="1">
        <v>372</v>
      </c>
      <c r="B259" t="s">
        <v>377</v>
      </c>
      <c r="C259">
        <v>0.373</v>
      </c>
      <c r="D259">
        <v>0.36399999999999999</v>
      </c>
      <c r="E259">
        <v>0.37</v>
      </c>
      <c r="F259">
        <v>0.53500000000000003</v>
      </c>
      <c r="G259" s="7" t="s">
        <v>4</v>
      </c>
      <c r="H259">
        <v>0.53500000000000003</v>
      </c>
      <c r="I259" t="str">
        <f>IF(H259&gt;0.6,G259,"NA")</f>
        <v>NA</v>
      </c>
      <c r="J259" t="str">
        <f>IF(H259&gt;0.5,G259,"NA")</f>
        <v>OR51</v>
      </c>
    </row>
    <row r="260" spans="1:10" x14ac:dyDescent="0.45">
      <c r="A260" s="1">
        <v>374</v>
      </c>
      <c r="B260" t="s">
        <v>379</v>
      </c>
      <c r="C260">
        <v>0.31900000000000001</v>
      </c>
      <c r="D260">
        <v>0.32200000000000001</v>
      </c>
      <c r="E260">
        <v>0.32</v>
      </c>
      <c r="F260">
        <v>0.54400000000000004</v>
      </c>
      <c r="G260" s="7" t="s">
        <v>4</v>
      </c>
      <c r="H260">
        <v>0.54400000000000004</v>
      </c>
      <c r="I260" t="str">
        <f>IF(H260&gt;0.6,G260,"NA")</f>
        <v>NA</v>
      </c>
      <c r="J260" t="str">
        <f>IF(H260&gt;0.5,G260,"NA")</f>
        <v>OR51</v>
      </c>
    </row>
    <row r="261" spans="1:10" x14ac:dyDescent="0.45">
      <c r="A261" s="1">
        <v>375</v>
      </c>
      <c r="B261" t="s">
        <v>380</v>
      </c>
      <c r="C261">
        <v>0.33100000000000002</v>
      </c>
      <c r="D261">
        <v>0.33700000000000002</v>
      </c>
      <c r="E261">
        <v>0.33400000000000002</v>
      </c>
      <c r="F261">
        <v>0.52300000000000002</v>
      </c>
      <c r="G261" s="7" t="s">
        <v>4</v>
      </c>
      <c r="H261">
        <v>0.52300000000000002</v>
      </c>
      <c r="I261" t="str">
        <f>IF(H261&gt;0.6,G261,"NA")</f>
        <v>NA</v>
      </c>
      <c r="J261" t="str">
        <f>IF(H261&gt;0.5,G261,"NA")</f>
        <v>OR51</v>
      </c>
    </row>
    <row r="262" spans="1:10" x14ac:dyDescent="0.45">
      <c r="A262" s="1">
        <v>376</v>
      </c>
      <c r="B262" t="s">
        <v>381</v>
      </c>
      <c r="C262">
        <v>0.36699999999999999</v>
      </c>
      <c r="D262">
        <v>0.35199999999999998</v>
      </c>
      <c r="E262">
        <v>0.33300000000000002</v>
      </c>
      <c r="F262">
        <v>0.51900000000000002</v>
      </c>
      <c r="G262" s="7" t="s">
        <v>4</v>
      </c>
      <c r="H262">
        <v>0.51900000000000002</v>
      </c>
      <c r="I262" t="str">
        <f>IF(H262&gt;0.6,G262,"NA")</f>
        <v>NA</v>
      </c>
      <c r="J262" t="str">
        <f>IF(H262&gt;0.5,G262,"NA")</f>
        <v>OR51</v>
      </c>
    </row>
    <row r="263" spans="1:10" x14ac:dyDescent="0.45">
      <c r="A263" s="1">
        <v>377</v>
      </c>
      <c r="B263" t="s">
        <v>382</v>
      </c>
      <c r="C263">
        <v>0.35499999999999998</v>
      </c>
      <c r="D263">
        <v>0.35199999999999998</v>
      </c>
      <c r="E263">
        <v>0.35199999999999998</v>
      </c>
      <c r="F263">
        <v>0.53100000000000003</v>
      </c>
      <c r="G263" s="7" t="s">
        <v>4</v>
      </c>
      <c r="H263">
        <v>0.53100000000000003</v>
      </c>
      <c r="I263" t="str">
        <f>IF(H263&gt;0.6,G263,"NA")</f>
        <v>NA</v>
      </c>
      <c r="J263" t="str">
        <f>IF(H263&gt;0.5,G263,"NA")</f>
        <v>OR51</v>
      </c>
    </row>
    <row r="264" spans="1:10" x14ac:dyDescent="0.45">
      <c r="A264" s="1">
        <v>378</v>
      </c>
      <c r="B264" t="s">
        <v>383</v>
      </c>
      <c r="C264">
        <v>0.309</v>
      </c>
      <c r="D264">
        <v>0.315</v>
      </c>
      <c r="E264">
        <v>0.32800000000000001</v>
      </c>
      <c r="F264">
        <v>0.49099999999999999</v>
      </c>
      <c r="G264" s="7" t="s">
        <v>4</v>
      </c>
      <c r="H264">
        <v>0.49099999999999999</v>
      </c>
      <c r="I264" t="str">
        <f>IF(H264&gt;0.6,G264,"NA")</f>
        <v>NA</v>
      </c>
      <c r="J264" t="str">
        <f>IF(H264&gt;0.5,G264,"NA")</f>
        <v>NA</v>
      </c>
    </row>
    <row r="265" spans="1:10" x14ac:dyDescent="0.45">
      <c r="A265" s="1">
        <v>373</v>
      </c>
      <c r="B265" t="s">
        <v>378</v>
      </c>
      <c r="C265">
        <v>0.34799999999999998</v>
      </c>
      <c r="D265">
        <v>0.35699999999999998</v>
      </c>
      <c r="E265">
        <v>0.35099999999999998</v>
      </c>
      <c r="F265">
        <v>0.50900000000000001</v>
      </c>
      <c r="G265" s="7" t="s">
        <v>4</v>
      </c>
      <c r="H265">
        <v>0.50900000000000001</v>
      </c>
      <c r="I265" t="str">
        <f>IF(H265&gt;0.6,G265,"NA")</f>
        <v>NA</v>
      </c>
      <c r="J265" t="str">
        <f>IF(H265&gt;0.5,G265,"NA")</f>
        <v>OR51</v>
      </c>
    </row>
    <row r="266" spans="1:10" x14ac:dyDescent="0.45">
      <c r="A266" s="1">
        <v>380</v>
      </c>
      <c r="B266" t="s">
        <v>385</v>
      </c>
      <c r="C266">
        <v>0.308</v>
      </c>
      <c r="D266">
        <v>0.33600000000000002</v>
      </c>
      <c r="E266">
        <v>0.30299999999999999</v>
      </c>
      <c r="F266">
        <v>0.42699999999999999</v>
      </c>
      <c r="G266" s="7" t="s">
        <v>4</v>
      </c>
      <c r="H266">
        <v>0.42699999999999999</v>
      </c>
      <c r="I266" t="str">
        <f>IF(H266&gt;0.6,G266,"NA")</f>
        <v>NA</v>
      </c>
      <c r="J266" t="str">
        <f>IF(H266&gt;0.5,G266,"NA")</f>
        <v>NA</v>
      </c>
    </row>
    <row r="267" spans="1:10" x14ac:dyDescent="0.45">
      <c r="A267" s="1">
        <v>383</v>
      </c>
      <c r="B267" t="s">
        <v>388</v>
      </c>
      <c r="C267">
        <v>0.33900000000000002</v>
      </c>
      <c r="D267">
        <v>0.34499999999999997</v>
      </c>
      <c r="E267">
        <v>0.32600000000000001</v>
      </c>
      <c r="F267">
        <v>0.41199999999999998</v>
      </c>
      <c r="G267" s="7" t="s">
        <v>4</v>
      </c>
      <c r="H267">
        <v>0.41199999999999998</v>
      </c>
      <c r="I267" t="str">
        <f>IF(H267&gt;0.6,G267,"NA")</f>
        <v>NA</v>
      </c>
      <c r="J267" t="str">
        <f>IF(H267&gt;0.5,G267,"NA")</f>
        <v>NA</v>
      </c>
    </row>
    <row r="268" spans="1:10" x14ac:dyDescent="0.45">
      <c r="A268" s="1">
        <v>386</v>
      </c>
      <c r="B268" t="s">
        <v>391</v>
      </c>
      <c r="C268">
        <v>0.33500000000000002</v>
      </c>
      <c r="D268">
        <v>0.34499999999999997</v>
      </c>
      <c r="E268">
        <v>0.33200000000000002</v>
      </c>
      <c r="F268">
        <v>0.41199999999999998</v>
      </c>
      <c r="G268" s="7" t="s">
        <v>4</v>
      </c>
      <c r="H268">
        <v>0.41199999999999998</v>
      </c>
      <c r="I268" t="str">
        <f>IF(H268&gt;0.6,G268,"NA")</f>
        <v>NA</v>
      </c>
      <c r="J268" t="str">
        <f>IF(H268&gt;0.5,G268,"NA")</f>
        <v>NA</v>
      </c>
    </row>
    <row r="269" spans="1:10" x14ac:dyDescent="0.45">
      <c r="A269" s="1">
        <v>384</v>
      </c>
      <c r="B269" t="s">
        <v>389</v>
      </c>
      <c r="C269">
        <v>0.35399999999999998</v>
      </c>
      <c r="D269">
        <v>0.33900000000000002</v>
      </c>
      <c r="E269">
        <v>0.32900000000000001</v>
      </c>
      <c r="F269">
        <v>0.42499999999999999</v>
      </c>
      <c r="G269" s="7" t="s">
        <v>4</v>
      </c>
      <c r="H269">
        <v>0.42499999999999999</v>
      </c>
      <c r="I269" t="str">
        <f>IF(H269&gt;0.6,G269,"NA")</f>
        <v>NA</v>
      </c>
      <c r="J269" t="str">
        <f>IF(H269&gt;0.5,G269,"NA")</f>
        <v>NA</v>
      </c>
    </row>
    <row r="270" spans="1:10" x14ac:dyDescent="0.45">
      <c r="A270" s="1">
        <v>385</v>
      </c>
      <c r="B270" t="s">
        <v>390</v>
      </c>
      <c r="C270">
        <v>0.32900000000000001</v>
      </c>
      <c r="D270">
        <v>0.32600000000000001</v>
      </c>
      <c r="E270">
        <v>0.314</v>
      </c>
      <c r="F270">
        <v>0.41799999999999998</v>
      </c>
      <c r="G270" s="7" t="s">
        <v>4</v>
      </c>
      <c r="H270">
        <v>0.41799999999999998</v>
      </c>
      <c r="I270" t="str">
        <f>IF(H270&gt;0.6,G270,"NA")</f>
        <v>NA</v>
      </c>
      <c r="J270" t="str">
        <f>IF(H270&gt;0.5,G270,"NA")</f>
        <v>NA</v>
      </c>
    </row>
    <row r="271" spans="1:10" x14ac:dyDescent="0.45">
      <c r="A271" s="1">
        <v>387</v>
      </c>
      <c r="B271" t="s">
        <v>392</v>
      </c>
      <c r="C271">
        <v>0.33600000000000002</v>
      </c>
      <c r="D271">
        <v>0.36799999999999999</v>
      </c>
      <c r="E271">
        <v>0.33300000000000002</v>
      </c>
      <c r="F271">
        <v>0.42199999999999999</v>
      </c>
      <c r="G271" s="7" t="s">
        <v>4</v>
      </c>
      <c r="H271">
        <v>0.42199999999999999</v>
      </c>
      <c r="I271" t="str">
        <f>IF(H271&gt;0.6,G271,"NA")</f>
        <v>NA</v>
      </c>
      <c r="J271" t="str">
        <f>IF(H271&gt;0.5,G271,"NA")</f>
        <v>NA</v>
      </c>
    </row>
    <row r="272" spans="1:10" x14ac:dyDescent="0.45">
      <c r="A272" s="1">
        <v>388</v>
      </c>
      <c r="B272" t="s">
        <v>393</v>
      </c>
      <c r="C272">
        <v>0.31</v>
      </c>
      <c r="D272">
        <v>0.32300000000000001</v>
      </c>
      <c r="E272">
        <v>0.33100000000000002</v>
      </c>
      <c r="F272">
        <v>0.38300000000000001</v>
      </c>
      <c r="G272" s="7" t="s">
        <v>4</v>
      </c>
      <c r="H272">
        <v>0.38300000000000001</v>
      </c>
      <c r="I272" t="str">
        <f>IF(H272&gt;0.6,G272,"NA")</f>
        <v>NA</v>
      </c>
      <c r="J272" t="str">
        <f>IF(H272&gt;0.5,G272,"NA")</f>
        <v>NA</v>
      </c>
    </row>
    <row r="273" spans="1:10" x14ac:dyDescent="0.45">
      <c r="A273" s="1">
        <v>52</v>
      </c>
      <c r="B273" t="s">
        <v>57</v>
      </c>
      <c r="C273">
        <v>0.53</v>
      </c>
      <c r="D273">
        <v>0.52800000000000002</v>
      </c>
      <c r="E273">
        <v>0.53600000000000003</v>
      </c>
      <c r="F273">
        <v>0.36299999999999999</v>
      </c>
      <c r="G273" s="7" t="s">
        <v>3</v>
      </c>
      <c r="H273">
        <v>0.53600000000000003</v>
      </c>
      <c r="I273" t="str">
        <f>IF(H273&gt;0.6,G273,"NA")</f>
        <v>NA</v>
      </c>
      <c r="J273" t="str">
        <f>IF(H273&gt;0.5,G273,"NA")</f>
        <v>OR4</v>
      </c>
    </row>
    <row r="274" spans="1:10" x14ac:dyDescent="0.45">
      <c r="A274" s="1">
        <v>53</v>
      </c>
      <c r="B274" t="s">
        <v>58</v>
      </c>
      <c r="C274">
        <v>0.52700000000000002</v>
      </c>
      <c r="D274">
        <v>0.53200000000000003</v>
      </c>
      <c r="E274">
        <v>0.51200000000000001</v>
      </c>
      <c r="F274">
        <v>0.34899999999999998</v>
      </c>
      <c r="G274" s="7" t="s">
        <v>2</v>
      </c>
      <c r="H274">
        <v>0.53200000000000003</v>
      </c>
      <c r="I274" t="str">
        <f>IF(H274&gt;0.6,G274,"NA")</f>
        <v>NA</v>
      </c>
      <c r="J274" t="str">
        <f>IF(H274&gt;0.5,G274,"NA")</f>
        <v>OR2</v>
      </c>
    </row>
    <row r="275" spans="1:10" x14ac:dyDescent="0.45">
      <c r="A275" s="1">
        <v>112</v>
      </c>
      <c r="B275" t="s">
        <v>117</v>
      </c>
      <c r="C275">
        <v>0.47799999999999998</v>
      </c>
      <c r="D275">
        <v>0.48299999999999998</v>
      </c>
      <c r="E275">
        <v>0.442</v>
      </c>
      <c r="F275">
        <v>0.32700000000000001</v>
      </c>
      <c r="G275" s="7" t="s">
        <v>2</v>
      </c>
      <c r="H275">
        <v>0.48299999999999998</v>
      </c>
      <c r="I275" t="str">
        <f>IF(H275&gt;0.6,G275,"NA")</f>
        <v>NA</v>
      </c>
      <c r="J275" t="str">
        <f>IF(H275&gt;0.5,G275,"NA")</f>
        <v>NA</v>
      </c>
    </row>
    <row r="276" spans="1:10" x14ac:dyDescent="0.45">
      <c r="A276" s="1">
        <v>99</v>
      </c>
      <c r="B276" t="s">
        <v>104</v>
      </c>
      <c r="C276">
        <v>0.46100000000000002</v>
      </c>
      <c r="D276">
        <v>0.49099999999999999</v>
      </c>
      <c r="E276">
        <v>0.42199999999999999</v>
      </c>
      <c r="F276">
        <v>0.29799999999999999</v>
      </c>
      <c r="G276" s="7" t="s">
        <v>2</v>
      </c>
      <c r="H276">
        <v>0.49099999999999999</v>
      </c>
      <c r="I276" t="str">
        <f>IF(H276&gt;0.6,G276,"NA")</f>
        <v>NA</v>
      </c>
      <c r="J276" t="str">
        <f>IF(H276&gt;0.5,G276,"NA")</f>
        <v>NA</v>
      </c>
    </row>
    <row r="277" spans="1:10" x14ac:dyDescent="0.45">
      <c r="A277" s="1">
        <v>54</v>
      </c>
      <c r="B277" t="s">
        <v>59</v>
      </c>
      <c r="C277">
        <v>0.49099999999999999</v>
      </c>
      <c r="D277">
        <v>0.498</v>
      </c>
      <c r="E277">
        <v>0.48</v>
      </c>
      <c r="F277">
        <v>0.33500000000000002</v>
      </c>
      <c r="G277" s="7" t="s">
        <v>2</v>
      </c>
      <c r="H277">
        <v>0.498</v>
      </c>
      <c r="I277" t="str">
        <f>IF(H277&gt;0.6,G277,"NA")</f>
        <v>NA</v>
      </c>
      <c r="J277" t="str">
        <f>IF(H277&gt;0.5,G277,"NA")</f>
        <v>NA</v>
      </c>
    </row>
    <row r="278" spans="1:10" x14ac:dyDescent="0.45">
      <c r="A278" s="1">
        <v>55</v>
      </c>
      <c r="B278" t="s">
        <v>60</v>
      </c>
      <c r="C278">
        <v>0.54</v>
      </c>
      <c r="D278">
        <v>0.55700000000000005</v>
      </c>
      <c r="E278">
        <v>0.51100000000000001</v>
      </c>
      <c r="F278">
        <v>0.32700000000000001</v>
      </c>
      <c r="G278" s="7" t="s">
        <v>2</v>
      </c>
      <c r="H278">
        <v>0.55700000000000005</v>
      </c>
      <c r="I278" t="str">
        <f>IF(H278&gt;0.6,G278,"NA")</f>
        <v>NA</v>
      </c>
      <c r="J278" t="str">
        <f>IF(H278&gt;0.5,G278,"NA")</f>
        <v>OR2</v>
      </c>
    </row>
    <row r="279" spans="1:10" x14ac:dyDescent="0.45">
      <c r="A279" s="1">
        <v>58</v>
      </c>
      <c r="B279" t="s">
        <v>63</v>
      </c>
      <c r="C279">
        <v>0.48299999999999998</v>
      </c>
      <c r="D279">
        <v>0.51300000000000001</v>
      </c>
      <c r="E279">
        <v>0.48699999999999999</v>
      </c>
      <c r="F279">
        <v>0.33900000000000002</v>
      </c>
      <c r="G279" s="7" t="s">
        <v>2</v>
      </c>
      <c r="H279">
        <v>0.51300000000000001</v>
      </c>
      <c r="I279" t="str">
        <f>IF(H279&gt;0.6,G279,"NA")</f>
        <v>NA</v>
      </c>
      <c r="J279" t="str">
        <f>IF(H279&gt;0.5,G279,"NA")</f>
        <v>OR2</v>
      </c>
    </row>
    <row r="280" spans="1:10" x14ac:dyDescent="0.45">
      <c r="A280" s="1">
        <v>57</v>
      </c>
      <c r="B280" t="s">
        <v>62</v>
      </c>
      <c r="C280">
        <v>0.51500000000000001</v>
      </c>
      <c r="D280">
        <v>0.505</v>
      </c>
      <c r="E280">
        <v>0.48799999999999999</v>
      </c>
      <c r="F280">
        <v>0.36</v>
      </c>
      <c r="G280" s="7" t="s">
        <v>1</v>
      </c>
      <c r="H280">
        <v>0.51500000000000001</v>
      </c>
      <c r="I280" t="str">
        <f>IF(H280&gt;0.6,G280,"NA")</f>
        <v>NA</v>
      </c>
      <c r="J280" t="str">
        <f>IF(H280&gt;0.5,G280,"NA")</f>
        <v>OR1</v>
      </c>
    </row>
    <row r="281" spans="1:10" x14ac:dyDescent="0.45">
      <c r="A281" s="1">
        <v>64</v>
      </c>
      <c r="B281" t="s">
        <v>69</v>
      </c>
      <c r="C281">
        <v>0.498</v>
      </c>
      <c r="D281">
        <v>0.52200000000000002</v>
      </c>
      <c r="E281">
        <v>0.51300000000000001</v>
      </c>
      <c r="F281">
        <v>0.34100000000000003</v>
      </c>
      <c r="G281" s="7" t="s">
        <v>2</v>
      </c>
      <c r="H281">
        <v>0.52200000000000002</v>
      </c>
      <c r="I281" t="str">
        <f>IF(H281&gt;0.6,G281,"NA")</f>
        <v>NA</v>
      </c>
      <c r="J281" t="str">
        <f>IF(H281&gt;0.5,G281,"NA")</f>
        <v>OR2</v>
      </c>
    </row>
    <row r="282" spans="1:10" x14ac:dyDescent="0.45">
      <c r="A282" s="1">
        <v>65</v>
      </c>
      <c r="B282" t="s">
        <v>70</v>
      </c>
      <c r="C282">
        <v>0.53100000000000003</v>
      </c>
      <c r="D282">
        <v>0.53300000000000003</v>
      </c>
      <c r="E282">
        <v>0.48799999999999999</v>
      </c>
      <c r="F282">
        <v>0.375</v>
      </c>
      <c r="G282" s="7" t="s">
        <v>2</v>
      </c>
      <c r="H282">
        <v>0.53300000000000003</v>
      </c>
      <c r="I282" t="str">
        <f>IF(H282&gt;0.6,G282,"NA")</f>
        <v>NA</v>
      </c>
      <c r="J282" t="str">
        <f>IF(H282&gt;0.5,G282,"NA")</f>
        <v>OR2</v>
      </c>
    </row>
    <row r="283" spans="1:10" x14ac:dyDescent="0.45">
      <c r="A283" s="1">
        <v>68</v>
      </c>
      <c r="B283" t="s">
        <v>73</v>
      </c>
      <c r="C283">
        <v>0.48799999999999999</v>
      </c>
      <c r="D283">
        <v>0.48299999999999998</v>
      </c>
      <c r="E283">
        <v>0.47199999999999998</v>
      </c>
      <c r="F283">
        <v>0.34499999999999997</v>
      </c>
      <c r="G283" s="7" t="s">
        <v>1</v>
      </c>
      <c r="H283">
        <v>0.48799999999999999</v>
      </c>
      <c r="I283" t="str">
        <f>IF(H283&gt;0.6,G283,"NA")</f>
        <v>NA</v>
      </c>
      <c r="J283" t="str">
        <f>IF(H283&gt;0.5,G283,"NA")</f>
        <v>NA</v>
      </c>
    </row>
    <row r="284" spans="1:10" x14ac:dyDescent="0.45">
      <c r="A284" s="1">
        <v>66</v>
      </c>
      <c r="B284" t="s">
        <v>71</v>
      </c>
      <c r="C284">
        <v>0.495</v>
      </c>
      <c r="D284">
        <v>0.49399999999999999</v>
      </c>
      <c r="E284">
        <v>0.45</v>
      </c>
      <c r="F284">
        <v>0.35</v>
      </c>
      <c r="G284" s="7" t="s">
        <v>1</v>
      </c>
      <c r="H284">
        <v>0.495</v>
      </c>
      <c r="I284" t="str">
        <f>IF(H284&gt;0.6,G284,"NA")</f>
        <v>NA</v>
      </c>
      <c r="J284" t="str">
        <f>IF(H284&gt;0.5,G284,"NA")</f>
        <v>NA</v>
      </c>
    </row>
    <row r="285" spans="1:10" x14ac:dyDescent="0.45">
      <c r="A285" s="1">
        <v>69</v>
      </c>
      <c r="B285" t="s">
        <v>74</v>
      </c>
      <c r="C285">
        <v>0.54100000000000004</v>
      </c>
      <c r="D285">
        <v>0.56200000000000006</v>
      </c>
      <c r="E285">
        <v>0.49099999999999999</v>
      </c>
      <c r="F285">
        <v>0.35499999999999998</v>
      </c>
      <c r="G285" s="7" t="s">
        <v>2</v>
      </c>
      <c r="H285">
        <v>0.56200000000000006</v>
      </c>
      <c r="I285" t="str">
        <f>IF(H285&gt;0.6,G285,"NA")</f>
        <v>NA</v>
      </c>
      <c r="J285" t="str">
        <f>IF(H285&gt;0.5,G285,"NA")</f>
        <v>OR2</v>
      </c>
    </row>
    <row r="286" spans="1:10" x14ac:dyDescent="0.45">
      <c r="A286" s="1">
        <v>67</v>
      </c>
      <c r="B286" t="s">
        <v>72</v>
      </c>
      <c r="C286">
        <v>0.50600000000000001</v>
      </c>
      <c r="D286">
        <v>0.51100000000000001</v>
      </c>
      <c r="E286">
        <v>0.45</v>
      </c>
      <c r="F286">
        <v>0.36299999999999999</v>
      </c>
      <c r="G286" s="7" t="s">
        <v>2</v>
      </c>
      <c r="H286">
        <v>0.51100000000000001</v>
      </c>
      <c r="I286" t="str">
        <f>IF(H286&gt;0.6,G286,"NA")</f>
        <v>NA</v>
      </c>
      <c r="J286" t="str">
        <f>IF(H286&gt;0.5,G286,"NA")</f>
        <v>OR2</v>
      </c>
    </row>
    <row r="287" spans="1:10" x14ac:dyDescent="0.45">
      <c r="A287" s="1">
        <v>59</v>
      </c>
      <c r="B287" t="s">
        <v>64</v>
      </c>
      <c r="C287">
        <v>0.495</v>
      </c>
      <c r="D287">
        <v>0.52800000000000002</v>
      </c>
      <c r="E287">
        <v>0.45200000000000001</v>
      </c>
      <c r="F287">
        <v>0.316</v>
      </c>
      <c r="G287" s="7" t="s">
        <v>2</v>
      </c>
      <c r="H287">
        <v>0.52800000000000002</v>
      </c>
      <c r="I287" t="str">
        <f>IF(H287&gt;0.6,G287,"NA")</f>
        <v>NA</v>
      </c>
      <c r="J287" t="str">
        <f>IF(H287&gt;0.5,G287,"NA")</f>
        <v>OR2</v>
      </c>
    </row>
    <row r="288" spans="1:10" x14ac:dyDescent="0.45">
      <c r="A288" s="1">
        <v>13</v>
      </c>
      <c r="B288" t="s">
        <v>18</v>
      </c>
      <c r="C288">
        <v>0.432</v>
      </c>
      <c r="D288">
        <v>0.39300000000000002</v>
      </c>
      <c r="E288">
        <v>0.38200000000000001</v>
      </c>
      <c r="F288">
        <v>0.32</v>
      </c>
      <c r="G288" s="7" t="s">
        <v>1</v>
      </c>
      <c r="H288">
        <v>0.432</v>
      </c>
      <c r="I288" t="str">
        <f>IF(H288&gt;0.6,G288,"NA")</f>
        <v>NA</v>
      </c>
      <c r="J288" t="str">
        <f>IF(H288&gt;0.5,G288,"NA")</f>
        <v>NA</v>
      </c>
    </row>
    <row r="289" spans="1:10" x14ac:dyDescent="0.45">
      <c r="A289" s="1">
        <v>102</v>
      </c>
      <c r="B289" t="s">
        <v>107</v>
      </c>
      <c r="C289">
        <v>0.49199999999999999</v>
      </c>
      <c r="D289">
        <v>0.46899999999999997</v>
      </c>
      <c r="E289">
        <v>0.44800000000000001</v>
      </c>
      <c r="F289">
        <v>0.32200000000000001</v>
      </c>
      <c r="G289" s="7" t="s">
        <v>1</v>
      </c>
      <c r="H289">
        <v>0.49199999999999999</v>
      </c>
      <c r="I289" t="str">
        <f>IF(H289&gt;0.6,G289,"NA")</f>
        <v>NA</v>
      </c>
      <c r="J289" t="str">
        <f>IF(H289&gt;0.5,G289,"NA")</f>
        <v>NA</v>
      </c>
    </row>
    <row r="290" spans="1:10" x14ac:dyDescent="0.45">
      <c r="A290" s="1">
        <v>103</v>
      </c>
      <c r="B290" t="s">
        <v>108</v>
      </c>
      <c r="C290">
        <v>0.498</v>
      </c>
      <c r="D290">
        <v>0.47599999999999998</v>
      </c>
      <c r="E290">
        <v>0.45600000000000002</v>
      </c>
      <c r="F290">
        <v>0.34699999999999998</v>
      </c>
      <c r="G290" s="7" t="s">
        <v>1</v>
      </c>
      <c r="H290">
        <v>0.498</v>
      </c>
      <c r="I290" t="str">
        <f>IF(H290&gt;0.6,G290,"NA")</f>
        <v>NA</v>
      </c>
      <c r="J290" t="str">
        <f>IF(H290&gt;0.5,G290,"NA")</f>
        <v>NA</v>
      </c>
    </row>
    <row r="291" spans="1:10" x14ac:dyDescent="0.45">
      <c r="A291" s="1">
        <v>104</v>
      </c>
      <c r="B291" t="s">
        <v>109</v>
      </c>
      <c r="C291">
        <v>0.51600000000000001</v>
      </c>
      <c r="D291">
        <v>0.505</v>
      </c>
      <c r="E291">
        <v>0.46899999999999997</v>
      </c>
      <c r="F291">
        <v>0.33400000000000002</v>
      </c>
      <c r="G291" s="7" t="s">
        <v>1</v>
      </c>
      <c r="H291">
        <v>0.51600000000000001</v>
      </c>
      <c r="I291" t="str">
        <f>IF(H291&gt;0.6,G291,"NA")</f>
        <v>NA</v>
      </c>
      <c r="J291" t="str">
        <f>IF(H291&gt;0.5,G291,"NA")</f>
        <v>OR1</v>
      </c>
    </row>
    <row r="292" spans="1:10" x14ac:dyDescent="0.45">
      <c r="A292" s="1">
        <v>47</v>
      </c>
      <c r="B292" t="s">
        <v>52</v>
      </c>
      <c r="C292">
        <v>0.50900000000000001</v>
      </c>
      <c r="D292">
        <v>0.53</v>
      </c>
      <c r="E292">
        <v>0.49099999999999999</v>
      </c>
      <c r="F292">
        <v>0.33400000000000002</v>
      </c>
      <c r="G292" s="7" t="s">
        <v>2</v>
      </c>
      <c r="H292">
        <v>0.53</v>
      </c>
      <c r="I292" t="str">
        <f>IF(H292&gt;0.6,G292,"NA")</f>
        <v>NA</v>
      </c>
      <c r="J292" t="str">
        <f>IF(H292&gt;0.5,G292,"NA")</f>
        <v>OR2</v>
      </c>
    </row>
    <row r="293" spans="1:10" x14ac:dyDescent="0.45">
      <c r="A293" s="1">
        <v>113</v>
      </c>
      <c r="B293" t="s">
        <v>118</v>
      </c>
      <c r="C293">
        <v>0.47199999999999998</v>
      </c>
      <c r="D293">
        <v>0.44500000000000001</v>
      </c>
      <c r="E293">
        <v>0.438</v>
      </c>
      <c r="F293">
        <v>0.33</v>
      </c>
      <c r="G293" s="7" t="s">
        <v>1</v>
      </c>
      <c r="H293">
        <v>0.47199999999999998</v>
      </c>
      <c r="I293" t="str">
        <f>IF(H293&gt;0.6,G293,"NA")</f>
        <v>NA</v>
      </c>
      <c r="J293" t="str">
        <f>IF(H293&gt;0.5,G293,"NA")</f>
        <v>NA</v>
      </c>
    </row>
    <row r="294" spans="1:10" x14ac:dyDescent="0.45">
      <c r="A294" s="1">
        <v>115</v>
      </c>
      <c r="B294" t="s">
        <v>120</v>
      </c>
      <c r="C294">
        <v>0.46500000000000002</v>
      </c>
      <c r="D294">
        <v>0.432</v>
      </c>
      <c r="E294">
        <v>0.44500000000000001</v>
      </c>
      <c r="F294">
        <v>0.32700000000000001</v>
      </c>
      <c r="G294" s="7" t="s">
        <v>1</v>
      </c>
      <c r="H294">
        <v>0.46500000000000002</v>
      </c>
      <c r="I294" t="str">
        <f>IF(H294&gt;0.6,G294,"NA")</f>
        <v>NA</v>
      </c>
      <c r="J294" t="str">
        <f>IF(H294&gt;0.5,G294,"NA")</f>
        <v>NA</v>
      </c>
    </row>
    <row r="295" spans="1:10" x14ac:dyDescent="0.45">
      <c r="A295" s="1">
        <v>114</v>
      </c>
      <c r="B295" t="s">
        <v>119</v>
      </c>
      <c r="C295">
        <v>0.46500000000000002</v>
      </c>
      <c r="D295">
        <v>0.438</v>
      </c>
      <c r="E295">
        <v>0.42899999999999999</v>
      </c>
      <c r="F295">
        <v>0.34</v>
      </c>
      <c r="G295" s="7" t="s">
        <v>1</v>
      </c>
      <c r="H295">
        <v>0.46500000000000002</v>
      </c>
      <c r="I295" t="str">
        <f>IF(H295&gt;0.6,G295,"NA")</f>
        <v>NA</v>
      </c>
      <c r="J295" t="str">
        <f>IF(H295&gt;0.5,G295,"NA")</f>
        <v>NA</v>
      </c>
    </row>
    <row r="296" spans="1:10" x14ac:dyDescent="0.45">
      <c r="A296" s="1">
        <v>117</v>
      </c>
      <c r="B296" t="s">
        <v>122</v>
      </c>
      <c r="C296">
        <v>0.47099999999999997</v>
      </c>
      <c r="D296">
        <v>0.47299999999999998</v>
      </c>
      <c r="E296">
        <v>0.47299999999999998</v>
      </c>
      <c r="F296">
        <v>0.33</v>
      </c>
      <c r="G296" s="7" t="s">
        <v>3</v>
      </c>
      <c r="H296">
        <v>0.47299999999999998</v>
      </c>
      <c r="I296" t="str">
        <f>IF(H296&gt;0.6,G296,"NA")</f>
        <v>NA</v>
      </c>
      <c r="J296" t="str">
        <f>IF(H296&gt;0.5,G296,"NA")</f>
        <v>NA</v>
      </c>
    </row>
    <row r="297" spans="1:10" x14ac:dyDescent="0.45">
      <c r="A297" s="1">
        <v>116</v>
      </c>
      <c r="B297" t="s">
        <v>121</v>
      </c>
      <c r="C297">
        <v>0.46500000000000002</v>
      </c>
      <c r="D297">
        <v>0.45400000000000001</v>
      </c>
      <c r="E297">
        <v>0.45400000000000001</v>
      </c>
      <c r="F297">
        <v>0.33600000000000002</v>
      </c>
      <c r="G297" s="7" t="s">
        <v>1</v>
      </c>
      <c r="H297">
        <v>0.46500000000000002</v>
      </c>
      <c r="I297" t="str">
        <f>IF(H297&gt;0.6,G297,"NA")</f>
        <v>NA</v>
      </c>
      <c r="J297" t="str">
        <f>IF(H297&gt;0.5,G297,"NA")</f>
        <v>NA</v>
      </c>
    </row>
    <row r="298" spans="1:10" x14ac:dyDescent="0.45">
      <c r="A298" s="1">
        <v>56</v>
      </c>
      <c r="B298" t="s">
        <v>61</v>
      </c>
      <c r="C298">
        <v>0.52800000000000002</v>
      </c>
      <c r="D298">
        <v>0.50800000000000001</v>
      </c>
      <c r="E298">
        <v>0.497</v>
      </c>
      <c r="F298">
        <v>0.32400000000000001</v>
      </c>
      <c r="G298" s="7" t="s">
        <v>1</v>
      </c>
      <c r="H298">
        <v>0.52800000000000002</v>
      </c>
      <c r="I298" t="str">
        <f>IF(H298&gt;0.6,G298,"NA")</f>
        <v>NA</v>
      </c>
      <c r="J298" t="str">
        <f>IF(H298&gt;0.5,G298,"NA")</f>
        <v>OR1</v>
      </c>
    </row>
    <row r="299" spans="1:10" x14ac:dyDescent="0.45">
      <c r="A299" s="1">
        <v>73</v>
      </c>
      <c r="B299" t="s">
        <v>78</v>
      </c>
      <c r="C299">
        <v>0.50600000000000001</v>
      </c>
      <c r="D299">
        <v>0.52100000000000002</v>
      </c>
      <c r="E299">
        <v>0.48699999999999999</v>
      </c>
      <c r="F299">
        <v>0.318</v>
      </c>
      <c r="G299" s="7" t="s">
        <v>2</v>
      </c>
      <c r="H299">
        <v>0.52100000000000002</v>
      </c>
      <c r="I299" t="str">
        <f>IF(H299&gt;0.6,G299,"NA")</f>
        <v>NA</v>
      </c>
      <c r="J299" t="str">
        <f>IF(H299&gt;0.5,G299,"NA")</f>
        <v>OR2</v>
      </c>
    </row>
    <row r="300" spans="1:10" x14ac:dyDescent="0.45">
      <c r="A300" s="1">
        <v>118</v>
      </c>
      <c r="B300" t="s">
        <v>123</v>
      </c>
      <c r="C300">
        <v>0.46500000000000002</v>
      </c>
      <c r="D300">
        <v>0.47</v>
      </c>
      <c r="E300">
        <v>0.45700000000000002</v>
      </c>
      <c r="F300">
        <v>0.32100000000000001</v>
      </c>
      <c r="G300" s="7" t="s">
        <v>2</v>
      </c>
      <c r="H300">
        <v>0.47</v>
      </c>
      <c r="I300" t="str">
        <f>IF(H300&gt;0.6,G300,"NA")</f>
        <v>NA</v>
      </c>
      <c r="J300" t="str">
        <f>IF(H300&gt;0.5,G300,"NA")</f>
        <v>NA</v>
      </c>
    </row>
    <row r="301" spans="1:10" x14ac:dyDescent="0.45">
      <c r="A301" s="1">
        <v>119</v>
      </c>
      <c r="B301" t="s">
        <v>124</v>
      </c>
      <c r="C301">
        <v>0.46700000000000003</v>
      </c>
      <c r="D301">
        <v>0.46899999999999997</v>
      </c>
      <c r="E301">
        <v>0.42899999999999999</v>
      </c>
      <c r="F301">
        <v>0.32700000000000001</v>
      </c>
      <c r="G301" s="7" t="s">
        <v>2</v>
      </c>
      <c r="H301">
        <v>0.46899999999999997</v>
      </c>
      <c r="I301" t="str">
        <f>IF(H301&gt;0.6,G301,"NA")</f>
        <v>NA</v>
      </c>
      <c r="J301" t="str">
        <f>IF(H301&gt;0.5,G301,"NA")</f>
        <v>NA</v>
      </c>
    </row>
    <row r="302" spans="1:10" x14ac:dyDescent="0.45">
      <c r="A302" s="1">
        <v>120</v>
      </c>
      <c r="B302" t="s">
        <v>125</v>
      </c>
      <c r="C302">
        <v>0.442</v>
      </c>
      <c r="D302">
        <v>0.46800000000000003</v>
      </c>
      <c r="E302">
        <v>0.45400000000000001</v>
      </c>
      <c r="F302">
        <v>0.34699999999999998</v>
      </c>
      <c r="G302" s="7" t="s">
        <v>2</v>
      </c>
      <c r="H302">
        <v>0.46800000000000003</v>
      </c>
      <c r="I302" t="str">
        <f>IF(H302&gt;0.6,G302,"NA")</f>
        <v>NA</v>
      </c>
      <c r="J302" t="str">
        <f>IF(H302&gt;0.5,G302,"NA")</f>
        <v>NA</v>
      </c>
    </row>
    <row r="303" spans="1:10" x14ac:dyDescent="0.45">
      <c r="A303" s="1">
        <v>121</v>
      </c>
      <c r="B303" t="s">
        <v>126</v>
      </c>
      <c r="C303">
        <v>0.46600000000000003</v>
      </c>
      <c r="D303">
        <v>0.46800000000000003</v>
      </c>
      <c r="E303">
        <v>0.434</v>
      </c>
      <c r="F303">
        <v>0.36299999999999999</v>
      </c>
      <c r="G303" s="7" t="s">
        <v>2</v>
      </c>
      <c r="H303">
        <v>0.46800000000000003</v>
      </c>
      <c r="I303" t="str">
        <f>IF(H303&gt;0.6,G303,"NA")</f>
        <v>NA</v>
      </c>
      <c r="J303" t="str">
        <f>IF(H303&gt;0.5,G303,"NA")</f>
        <v>NA</v>
      </c>
    </row>
    <row r="304" spans="1:10" x14ac:dyDescent="0.45">
      <c r="A304" s="1">
        <v>105</v>
      </c>
      <c r="B304" t="s">
        <v>110</v>
      </c>
      <c r="C304">
        <v>0.52500000000000002</v>
      </c>
      <c r="D304">
        <v>0.53300000000000003</v>
      </c>
      <c r="E304">
        <v>0.47299999999999998</v>
      </c>
      <c r="F304">
        <v>0.32900000000000001</v>
      </c>
      <c r="G304" s="7" t="s">
        <v>2</v>
      </c>
      <c r="H304">
        <v>0.53300000000000003</v>
      </c>
      <c r="I304" t="str">
        <f>IF(H304&gt;0.6,G304,"NA")</f>
        <v>NA</v>
      </c>
      <c r="J304" t="str">
        <f>IF(H304&gt;0.5,G304,"NA")</f>
        <v>OR2</v>
      </c>
    </row>
    <row r="305" spans="1:10" x14ac:dyDescent="0.45">
      <c r="A305" s="1">
        <v>106</v>
      </c>
      <c r="B305" t="s">
        <v>111</v>
      </c>
      <c r="C305">
        <v>0.52900000000000003</v>
      </c>
      <c r="D305">
        <v>0.52100000000000002</v>
      </c>
      <c r="E305">
        <v>0.46100000000000002</v>
      </c>
      <c r="F305">
        <v>0.32300000000000001</v>
      </c>
      <c r="G305" s="7" t="s">
        <v>1</v>
      </c>
      <c r="H305">
        <v>0.52900000000000003</v>
      </c>
      <c r="I305" t="str">
        <f>IF(H305&gt;0.6,G305,"NA")</f>
        <v>NA</v>
      </c>
      <c r="J305" t="str">
        <f>IF(H305&gt;0.5,G305,"NA")</f>
        <v>OR1</v>
      </c>
    </row>
    <row r="306" spans="1:10" x14ac:dyDescent="0.45">
      <c r="A306" s="1">
        <v>93</v>
      </c>
      <c r="B306" t="s">
        <v>98</v>
      </c>
      <c r="C306">
        <v>0.49199999999999999</v>
      </c>
      <c r="D306">
        <v>0.52500000000000002</v>
      </c>
      <c r="E306">
        <v>0.45500000000000002</v>
      </c>
      <c r="F306">
        <v>0.33300000000000002</v>
      </c>
      <c r="G306" s="7" t="s">
        <v>2</v>
      </c>
      <c r="H306">
        <v>0.52500000000000002</v>
      </c>
      <c r="I306" t="str">
        <f>IF(H306&gt;0.6,G306,"NA")</f>
        <v>NA</v>
      </c>
      <c r="J306" t="str">
        <f>IF(H306&gt;0.5,G306,"NA")</f>
        <v>OR2</v>
      </c>
    </row>
    <row r="307" spans="1:10" x14ac:dyDescent="0.45">
      <c r="A307" s="1">
        <v>94</v>
      </c>
      <c r="B307" t="s">
        <v>99</v>
      </c>
      <c r="C307">
        <v>0.49199999999999999</v>
      </c>
      <c r="D307">
        <v>0.53100000000000003</v>
      </c>
      <c r="E307">
        <v>0.44800000000000001</v>
      </c>
      <c r="F307">
        <v>0.34300000000000003</v>
      </c>
      <c r="G307" s="7" t="s">
        <v>2</v>
      </c>
      <c r="H307">
        <v>0.53100000000000003</v>
      </c>
      <c r="I307" t="str">
        <f>IF(H307&gt;0.6,G307,"NA")</f>
        <v>NA</v>
      </c>
      <c r="J307" t="str">
        <f>IF(H307&gt;0.5,G307,"NA")</f>
        <v>OR2</v>
      </c>
    </row>
    <row r="308" spans="1:10" x14ac:dyDescent="0.45">
      <c r="A308" s="1">
        <v>95</v>
      </c>
      <c r="B308" t="s">
        <v>100</v>
      </c>
      <c r="C308">
        <v>0.51700000000000002</v>
      </c>
      <c r="D308">
        <v>0.56000000000000005</v>
      </c>
      <c r="E308">
        <v>0.48699999999999999</v>
      </c>
      <c r="F308">
        <v>0.35099999999999998</v>
      </c>
      <c r="G308" s="7" t="s">
        <v>2</v>
      </c>
      <c r="H308">
        <v>0.56000000000000005</v>
      </c>
      <c r="I308" t="str">
        <f>IF(H308&gt;0.6,G308,"NA")</f>
        <v>NA</v>
      </c>
      <c r="J308" t="str">
        <f>IF(H308&gt;0.5,G308,"NA")</f>
        <v>OR2</v>
      </c>
    </row>
    <row r="309" spans="1:10" x14ac:dyDescent="0.45">
      <c r="A309" s="1">
        <v>96</v>
      </c>
      <c r="B309" t="s">
        <v>101</v>
      </c>
      <c r="C309">
        <v>0.47299999999999998</v>
      </c>
      <c r="D309">
        <v>0.497</v>
      </c>
      <c r="E309">
        <v>0.47199999999999998</v>
      </c>
      <c r="F309">
        <v>0.33900000000000002</v>
      </c>
      <c r="G309" s="7" t="s">
        <v>2</v>
      </c>
      <c r="H309">
        <v>0.497</v>
      </c>
      <c r="I309" t="str">
        <f>IF(H309&gt;0.6,G309,"NA")</f>
        <v>NA</v>
      </c>
      <c r="J309" t="str">
        <f>IF(H309&gt;0.5,G309,"NA")</f>
        <v>NA</v>
      </c>
    </row>
    <row r="310" spans="1:10" x14ac:dyDescent="0.45">
      <c r="A310" s="1">
        <v>98</v>
      </c>
      <c r="B310" t="s">
        <v>103</v>
      </c>
      <c r="C310">
        <v>0.50900000000000001</v>
      </c>
      <c r="D310">
        <v>0.505</v>
      </c>
      <c r="E310">
        <v>0.46899999999999997</v>
      </c>
      <c r="F310">
        <v>0.34899999999999998</v>
      </c>
      <c r="G310" s="7" t="s">
        <v>1</v>
      </c>
      <c r="H310">
        <v>0.50900000000000001</v>
      </c>
      <c r="I310" t="str">
        <f>IF(H310&gt;0.6,G310,"NA")</f>
        <v>NA</v>
      </c>
      <c r="J310" t="str">
        <f>IF(H310&gt;0.5,G310,"NA")</f>
        <v>OR1</v>
      </c>
    </row>
    <row r="311" spans="1:10" x14ac:dyDescent="0.45">
      <c r="A311" s="1">
        <v>97</v>
      </c>
      <c r="B311" t="s">
        <v>102</v>
      </c>
      <c r="C311">
        <v>0.48099999999999998</v>
      </c>
      <c r="D311">
        <v>0.502</v>
      </c>
      <c r="E311">
        <v>0.46500000000000002</v>
      </c>
      <c r="F311">
        <v>0.32700000000000001</v>
      </c>
      <c r="G311" s="7" t="s">
        <v>2</v>
      </c>
      <c r="H311">
        <v>0.502</v>
      </c>
      <c r="I311" t="str">
        <f>IF(H311&gt;0.6,G311,"NA")</f>
        <v>NA</v>
      </c>
      <c r="J311" t="str">
        <f>IF(H311&gt;0.5,G311,"NA")</f>
        <v>OR2</v>
      </c>
    </row>
    <row r="312" spans="1:10" x14ac:dyDescent="0.45">
      <c r="A312" s="1">
        <v>100</v>
      </c>
      <c r="B312" t="s">
        <v>105</v>
      </c>
      <c r="C312">
        <v>0.48599999999999999</v>
      </c>
      <c r="D312">
        <v>0.47599999999999998</v>
      </c>
      <c r="E312">
        <v>0.44700000000000001</v>
      </c>
      <c r="F312">
        <v>0.36199999999999999</v>
      </c>
      <c r="G312" s="7" t="s">
        <v>1</v>
      </c>
      <c r="H312">
        <v>0.48599999999999999</v>
      </c>
      <c r="I312" t="str">
        <f>IF(H312&gt;0.6,G312,"NA")</f>
        <v>NA</v>
      </c>
      <c r="J312" t="str">
        <f>IF(H312&gt;0.5,G312,"NA")</f>
        <v>NA</v>
      </c>
    </row>
    <row r="313" spans="1:10" x14ac:dyDescent="0.45">
      <c r="A313" s="1">
        <v>101</v>
      </c>
      <c r="B313" t="s">
        <v>106</v>
      </c>
      <c r="C313">
        <v>0.5</v>
      </c>
      <c r="D313">
        <v>0.47899999999999998</v>
      </c>
      <c r="E313">
        <v>0.46700000000000003</v>
      </c>
      <c r="F313">
        <v>0.32600000000000001</v>
      </c>
      <c r="G313" s="7" t="s">
        <v>1</v>
      </c>
      <c r="H313">
        <v>0.5</v>
      </c>
      <c r="I313" t="str">
        <f>IF(H313&gt;0.6,G313,"NA")</f>
        <v>NA</v>
      </c>
      <c r="J313" t="str">
        <f>IF(H313&gt;0.5,G313,"NA")</f>
        <v>NA</v>
      </c>
    </row>
    <row r="314" spans="1:10" x14ac:dyDescent="0.45">
      <c r="A314" s="1">
        <v>74</v>
      </c>
      <c r="B314" t="s">
        <v>79</v>
      </c>
      <c r="C314">
        <v>0.52100000000000002</v>
      </c>
      <c r="D314">
        <v>0.53200000000000003</v>
      </c>
      <c r="E314">
        <v>0.48799999999999999</v>
      </c>
      <c r="F314">
        <v>0.36299999999999999</v>
      </c>
      <c r="G314" s="7" t="s">
        <v>2</v>
      </c>
      <c r="H314">
        <v>0.53200000000000003</v>
      </c>
      <c r="I314" t="str">
        <f>IF(H314&gt;0.6,G314,"NA")</f>
        <v>NA</v>
      </c>
      <c r="J314" t="str">
        <f>IF(H314&gt;0.5,G314,"NA")</f>
        <v>OR2</v>
      </c>
    </row>
    <row r="315" spans="1:10" x14ac:dyDescent="0.45">
      <c r="A315" s="1">
        <v>61</v>
      </c>
      <c r="B315" t="s">
        <v>66</v>
      </c>
      <c r="C315">
        <v>0.50800000000000001</v>
      </c>
      <c r="D315">
        <v>0.51200000000000001</v>
      </c>
      <c r="E315">
        <v>0.47</v>
      </c>
      <c r="F315">
        <v>0.315</v>
      </c>
      <c r="G315" s="7" t="s">
        <v>2</v>
      </c>
      <c r="H315">
        <v>0.51200000000000001</v>
      </c>
      <c r="I315" t="str">
        <f>IF(H315&gt;0.6,G315,"NA")</f>
        <v>NA</v>
      </c>
      <c r="J315" t="str">
        <f>IF(H315&gt;0.5,G315,"NA")</f>
        <v>OR2</v>
      </c>
    </row>
    <row r="316" spans="1:10" x14ac:dyDescent="0.45">
      <c r="A316" s="1">
        <v>63</v>
      </c>
      <c r="B316" t="s">
        <v>68</v>
      </c>
      <c r="C316">
        <v>0.503</v>
      </c>
      <c r="D316">
        <v>0.52600000000000002</v>
      </c>
      <c r="E316">
        <v>0.46899999999999997</v>
      </c>
      <c r="F316">
        <v>0.33700000000000002</v>
      </c>
      <c r="G316" s="7" t="s">
        <v>2</v>
      </c>
      <c r="H316">
        <v>0.52600000000000002</v>
      </c>
      <c r="I316" t="str">
        <f>IF(H316&gt;0.6,G316,"NA")</f>
        <v>NA</v>
      </c>
      <c r="J316" t="str">
        <f>IF(H316&gt;0.5,G316,"NA")</f>
        <v>OR2</v>
      </c>
    </row>
    <row r="317" spans="1:10" x14ac:dyDescent="0.45">
      <c r="A317" s="1">
        <v>62</v>
      </c>
      <c r="B317" t="s">
        <v>67</v>
      </c>
      <c r="C317">
        <v>0.53500000000000003</v>
      </c>
      <c r="D317">
        <v>0.53100000000000003</v>
      </c>
      <c r="E317">
        <v>0.51900000000000002</v>
      </c>
      <c r="F317">
        <v>0.34599999999999997</v>
      </c>
      <c r="G317" s="7" t="s">
        <v>1</v>
      </c>
      <c r="H317">
        <v>0.53500000000000003</v>
      </c>
      <c r="I317" t="str">
        <f>IF(H317&gt;0.6,G317,"NA")</f>
        <v>NA</v>
      </c>
      <c r="J317" t="str">
        <f>IF(H317&gt;0.5,G317,"NA")</f>
        <v>OR1</v>
      </c>
    </row>
    <row r="318" spans="1:10" x14ac:dyDescent="0.45">
      <c r="A318" s="1">
        <v>38</v>
      </c>
      <c r="B318" t="s">
        <v>43</v>
      </c>
      <c r="C318">
        <v>0.53500000000000003</v>
      </c>
      <c r="D318">
        <v>0.53700000000000003</v>
      </c>
      <c r="E318">
        <v>0.502</v>
      </c>
      <c r="F318">
        <v>0.36099999999999999</v>
      </c>
      <c r="G318" s="7" t="s">
        <v>2</v>
      </c>
      <c r="H318">
        <v>0.53700000000000003</v>
      </c>
      <c r="I318" t="str">
        <f>IF(H318&gt;0.6,G318,"NA")</f>
        <v>NA</v>
      </c>
      <c r="J318" t="str">
        <f>IF(H318&gt;0.5,G318,"NA")</f>
        <v>OR2</v>
      </c>
    </row>
    <row r="319" spans="1:10" x14ac:dyDescent="0.45">
      <c r="A319" s="1">
        <v>60</v>
      </c>
      <c r="B319" t="s">
        <v>65</v>
      </c>
      <c r="C319">
        <v>0.50900000000000001</v>
      </c>
      <c r="D319">
        <v>0.52200000000000002</v>
      </c>
      <c r="E319">
        <v>0.47499999999999998</v>
      </c>
      <c r="F319">
        <v>0.315</v>
      </c>
      <c r="G319" s="7" t="s">
        <v>2</v>
      </c>
      <c r="H319">
        <v>0.52200000000000002</v>
      </c>
      <c r="I319" t="str">
        <f>IF(H319&gt;0.6,G319,"NA")</f>
        <v>NA</v>
      </c>
      <c r="J319" t="str">
        <f>IF(H319&gt;0.5,G319,"NA")</f>
        <v>OR2</v>
      </c>
    </row>
    <row r="320" spans="1:10" x14ac:dyDescent="0.45">
      <c r="A320" s="1">
        <v>41</v>
      </c>
      <c r="B320" t="s">
        <v>46</v>
      </c>
      <c r="C320">
        <v>0.51100000000000001</v>
      </c>
      <c r="D320">
        <v>0.52100000000000002</v>
      </c>
      <c r="E320">
        <v>0.48899999999999999</v>
      </c>
      <c r="F320">
        <v>0.33</v>
      </c>
      <c r="G320" s="7" t="s">
        <v>2</v>
      </c>
      <c r="H320">
        <v>0.52100000000000002</v>
      </c>
      <c r="I320" t="str">
        <f>IF(H320&gt;0.6,G320,"NA")</f>
        <v>NA</v>
      </c>
      <c r="J320" t="str">
        <f>IF(H320&gt;0.5,G320,"NA")</f>
        <v>OR2</v>
      </c>
    </row>
    <row r="321" spans="1:10" x14ac:dyDescent="0.45">
      <c r="A321" s="1">
        <v>42</v>
      </c>
      <c r="B321" t="s">
        <v>47</v>
      </c>
      <c r="C321">
        <v>0.47899999999999998</v>
      </c>
      <c r="D321">
        <v>0.48099999999999998</v>
      </c>
      <c r="E321">
        <v>0.45300000000000001</v>
      </c>
      <c r="F321">
        <v>0.32</v>
      </c>
      <c r="G321" s="7" t="s">
        <v>2</v>
      </c>
      <c r="H321">
        <v>0.48099999999999998</v>
      </c>
      <c r="I321" t="str">
        <f>IF(H321&gt;0.6,G321,"NA")</f>
        <v>NA</v>
      </c>
      <c r="J321" t="str">
        <f>IF(H321&gt;0.5,G321,"NA")</f>
        <v>NA</v>
      </c>
    </row>
    <row r="322" spans="1:10" x14ac:dyDescent="0.45">
      <c r="A322" s="1">
        <v>43</v>
      </c>
      <c r="B322" t="s">
        <v>48</v>
      </c>
      <c r="C322">
        <v>0.49399999999999999</v>
      </c>
      <c r="D322">
        <v>0.505</v>
      </c>
      <c r="E322">
        <v>0.45300000000000001</v>
      </c>
      <c r="F322">
        <v>0.32700000000000001</v>
      </c>
      <c r="G322" s="7" t="s">
        <v>2</v>
      </c>
      <c r="H322">
        <v>0.505</v>
      </c>
      <c r="I322" t="str">
        <f>IF(H322&gt;0.6,G322,"NA")</f>
        <v>NA</v>
      </c>
      <c r="J322" t="str">
        <f>IF(H322&gt;0.5,G322,"NA")</f>
        <v>OR2</v>
      </c>
    </row>
    <row r="323" spans="1:10" x14ac:dyDescent="0.45">
      <c r="A323" s="1">
        <v>44</v>
      </c>
      <c r="B323" t="s">
        <v>49</v>
      </c>
      <c r="C323">
        <v>0.51</v>
      </c>
      <c r="D323">
        <v>0.52700000000000002</v>
      </c>
      <c r="E323">
        <v>0.47799999999999998</v>
      </c>
      <c r="F323">
        <v>0.35899999999999999</v>
      </c>
      <c r="G323" s="7" t="s">
        <v>2</v>
      </c>
      <c r="H323">
        <v>0.52700000000000002</v>
      </c>
      <c r="I323" t="str">
        <f>IF(H323&gt;0.6,G323,"NA")</f>
        <v>NA</v>
      </c>
      <c r="J323" t="str">
        <f>IF(H323&gt;0.5,G323,"NA")</f>
        <v>OR2</v>
      </c>
    </row>
    <row r="324" spans="1:10" x14ac:dyDescent="0.45">
      <c r="A324" s="1">
        <v>231</v>
      </c>
      <c r="B324" t="s">
        <v>236</v>
      </c>
      <c r="C324">
        <v>0.45700000000000002</v>
      </c>
      <c r="D324">
        <v>0.47599999999999998</v>
      </c>
      <c r="E324">
        <v>0.435</v>
      </c>
      <c r="F324">
        <v>0.34599999999999997</v>
      </c>
      <c r="G324" s="7" t="s">
        <v>2</v>
      </c>
      <c r="H324">
        <v>0.47599999999999998</v>
      </c>
      <c r="I324" t="str">
        <f>IF(H324&gt;0.6,G324,"NA")</f>
        <v>NA</v>
      </c>
      <c r="J324" t="str">
        <f>IF(H324&gt;0.5,G324,"NA")</f>
        <v>NA</v>
      </c>
    </row>
    <row r="325" spans="1:10" x14ac:dyDescent="0.45">
      <c r="A325" s="1">
        <v>239</v>
      </c>
      <c r="B325" t="s">
        <v>244</v>
      </c>
      <c r="C325">
        <v>0.47</v>
      </c>
      <c r="D325">
        <v>0.44800000000000001</v>
      </c>
      <c r="E325">
        <v>0.46100000000000002</v>
      </c>
      <c r="F325">
        <v>0.30499999999999999</v>
      </c>
      <c r="G325" s="7" t="s">
        <v>1</v>
      </c>
      <c r="H325">
        <v>0.47</v>
      </c>
      <c r="I325" t="str">
        <f>IF(H325&gt;0.6,G325,"NA")</f>
        <v>NA</v>
      </c>
      <c r="J325" t="str">
        <f>IF(H325&gt;0.5,G325,"NA")</f>
        <v>NA</v>
      </c>
    </row>
    <row r="326" spans="1:10" x14ac:dyDescent="0.45">
      <c r="A326" s="1">
        <v>232</v>
      </c>
      <c r="B326" t="s">
        <v>237</v>
      </c>
      <c r="C326">
        <v>0.46700000000000003</v>
      </c>
      <c r="D326">
        <v>0.44500000000000001</v>
      </c>
      <c r="E326">
        <v>0.432</v>
      </c>
      <c r="F326">
        <v>0.33300000000000002</v>
      </c>
      <c r="G326" s="7" t="s">
        <v>1</v>
      </c>
      <c r="H326">
        <v>0.46700000000000003</v>
      </c>
      <c r="I326" t="str">
        <f>IF(H326&gt;0.6,G326,"NA")</f>
        <v>NA</v>
      </c>
      <c r="J326" t="str">
        <f>IF(H326&gt;0.5,G326,"NA")</f>
        <v>NA</v>
      </c>
    </row>
    <row r="327" spans="1:10" x14ac:dyDescent="0.45">
      <c r="A327" s="1">
        <v>230</v>
      </c>
      <c r="B327" t="s">
        <v>235</v>
      </c>
      <c r="C327">
        <v>0.46200000000000002</v>
      </c>
      <c r="D327">
        <v>0.45900000000000002</v>
      </c>
      <c r="E327">
        <v>0.46700000000000003</v>
      </c>
      <c r="F327">
        <v>0.308</v>
      </c>
      <c r="G327" s="7" t="s">
        <v>3</v>
      </c>
      <c r="H327">
        <v>0.46700000000000003</v>
      </c>
      <c r="I327" t="str">
        <f>IF(H327&gt;0.6,G327,"NA")</f>
        <v>NA</v>
      </c>
      <c r="J327" t="str">
        <f>IF(H327&gt;0.5,G327,"NA")</f>
        <v>NA</v>
      </c>
    </row>
    <row r="328" spans="1:10" x14ac:dyDescent="0.45">
      <c r="A328" s="1">
        <v>233</v>
      </c>
      <c r="B328" t="s">
        <v>238</v>
      </c>
      <c r="C328">
        <v>0.45800000000000002</v>
      </c>
      <c r="D328">
        <v>0.46700000000000003</v>
      </c>
      <c r="E328">
        <v>0.44800000000000001</v>
      </c>
      <c r="F328">
        <v>0.31</v>
      </c>
      <c r="G328" s="7" t="s">
        <v>2</v>
      </c>
      <c r="H328">
        <v>0.46700000000000003</v>
      </c>
      <c r="I328" t="str">
        <f>IF(H328&gt;0.6,G328,"NA")</f>
        <v>NA</v>
      </c>
      <c r="J328" t="str">
        <f>IF(H328&gt;0.5,G328,"NA")</f>
        <v>NA</v>
      </c>
    </row>
    <row r="329" spans="1:10" x14ac:dyDescent="0.45">
      <c r="A329" s="1">
        <v>235</v>
      </c>
      <c r="B329" t="s">
        <v>240</v>
      </c>
      <c r="C329">
        <v>0.46700000000000003</v>
      </c>
      <c r="D329">
        <v>0.45700000000000002</v>
      </c>
      <c r="E329">
        <v>0.44500000000000001</v>
      </c>
      <c r="F329">
        <v>0.315</v>
      </c>
      <c r="G329" s="7" t="s">
        <v>1</v>
      </c>
      <c r="H329">
        <v>0.46700000000000003</v>
      </c>
      <c r="I329" t="str">
        <f>IF(H329&gt;0.6,G329,"NA")</f>
        <v>NA</v>
      </c>
      <c r="J329" t="str">
        <f>IF(H329&gt;0.5,G329,"NA")</f>
        <v>NA</v>
      </c>
    </row>
    <row r="330" spans="1:10" x14ac:dyDescent="0.45">
      <c r="A330" s="1">
        <v>240</v>
      </c>
      <c r="B330" t="s">
        <v>245</v>
      </c>
      <c r="C330">
        <v>0.45400000000000001</v>
      </c>
      <c r="D330">
        <v>0.435</v>
      </c>
      <c r="E330">
        <v>0.42299999999999999</v>
      </c>
      <c r="F330">
        <v>0.29599999999999999</v>
      </c>
      <c r="G330" s="7" t="s">
        <v>1</v>
      </c>
      <c r="H330">
        <v>0.45400000000000001</v>
      </c>
      <c r="I330" t="str">
        <f>IF(H330&gt;0.6,G330,"NA")</f>
        <v>NA</v>
      </c>
      <c r="J330" t="str">
        <f>IF(H330&gt;0.5,G330,"NA")</f>
        <v>NA</v>
      </c>
    </row>
    <row r="331" spans="1:10" x14ac:dyDescent="0.45">
      <c r="A331" s="1">
        <v>234</v>
      </c>
      <c r="B331" t="s">
        <v>239</v>
      </c>
      <c r="C331">
        <v>0.46400000000000002</v>
      </c>
      <c r="D331">
        <v>0.45400000000000001</v>
      </c>
      <c r="E331">
        <v>0.42899999999999999</v>
      </c>
      <c r="F331">
        <v>0.30499999999999999</v>
      </c>
      <c r="G331" s="7" t="s">
        <v>1</v>
      </c>
      <c r="H331">
        <v>0.46400000000000002</v>
      </c>
      <c r="I331" t="str">
        <f>IF(H331&gt;0.6,G331,"NA")</f>
        <v>NA</v>
      </c>
      <c r="J331" t="str">
        <f>IF(H331&gt;0.5,G331,"NA")</f>
        <v>NA</v>
      </c>
    </row>
    <row r="332" spans="1:10" x14ac:dyDescent="0.45">
      <c r="A332" s="1">
        <v>238</v>
      </c>
      <c r="B332" t="s">
        <v>243</v>
      </c>
      <c r="C332">
        <v>0.47</v>
      </c>
      <c r="D332">
        <v>0.46400000000000002</v>
      </c>
      <c r="E332">
        <v>0.44800000000000001</v>
      </c>
      <c r="F332">
        <v>0.315</v>
      </c>
      <c r="G332" s="7" t="s">
        <v>1</v>
      </c>
      <c r="H332">
        <v>0.47</v>
      </c>
      <c r="I332" t="str">
        <f>IF(H332&gt;0.6,G332,"NA")</f>
        <v>NA</v>
      </c>
      <c r="J332" t="str">
        <f>IF(H332&gt;0.5,G332,"NA")</f>
        <v>NA</v>
      </c>
    </row>
    <row r="333" spans="1:10" x14ac:dyDescent="0.45">
      <c r="A333" s="1">
        <v>237</v>
      </c>
      <c r="B333" t="s">
        <v>242</v>
      </c>
      <c r="C333">
        <v>0.48299999999999998</v>
      </c>
      <c r="D333">
        <v>0.44800000000000001</v>
      </c>
      <c r="E333">
        <v>0.45700000000000002</v>
      </c>
      <c r="F333">
        <v>0.32100000000000001</v>
      </c>
      <c r="G333" s="7" t="s">
        <v>1</v>
      </c>
      <c r="H333">
        <v>0.48299999999999998</v>
      </c>
      <c r="I333" t="str">
        <f>IF(H333&gt;0.6,G333,"NA")</f>
        <v>NA</v>
      </c>
      <c r="J333" t="str">
        <f>IF(H333&gt;0.5,G333,"NA")</f>
        <v>NA</v>
      </c>
    </row>
    <row r="334" spans="1:10" x14ac:dyDescent="0.45">
      <c r="A334" s="1">
        <v>236</v>
      </c>
      <c r="B334" t="s">
        <v>241</v>
      </c>
      <c r="C334">
        <v>0.45600000000000002</v>
      </c>
      <c r="D334">
        <v>0.46200000000000002</v>
      </c>
      <c r="E334">
        <v>0.443</v>
      </c>
      <c r="F334">
        <v>0.311</v>
      </c>
      <c r="G334" s="7" t="s">
        <v>2</v>
      </c>
      <c r="H334">
        <v>0.46200000000000002</v>
      </c>
      <c r="I334" t="str">
        <f>IF(H334&gt;0.6,G334,"NA")</f>
        <v>NA</v>
      </c>
      <c r="J334" t="str">
        <f>IF(H334&gt;0.5,G334,"NA")</f>
        <v>NA</v>
      </c>
    </row>
    <row r="335" spans="1:10" x14ac:dyDescent="0.45">
      <c r="A335" s="1">
        <v>241</v>
      </c>
      <c r="B335" t="s">
        <v>246</v>
      </c>
      <c r="C335">
        <v>0.48099999999999998</v>
      </c>
      <c r="D335">
        <v>0.45900000000000002</v>
      </c>
      <c r="E335">
        <v>0.46400000000000002</v>
      </c>
      <c r="F335">
        <v>0.32500000000000001</v>
      </c>
      <c r="G335" s="7" t="s">
        <v>1</v>
      </c>
      <c r="H335">
        <v>0.48099999999999998</v>
      </c>
      <c r="I335" t="str">
        <f>IF(H335&gt;0.6,G335,"NA")</f>
        <v>NA</v>
      </c>
      <c r="J335" t="str">
        <f>IF(H335&gt;0.5,G335,"NA")</f>
        <v>NA</v>
      </c>
    </row>
    <row r="336" spans="1:10" x14ac:dyDescent="0.45">
      <c r="A336" s="1">
        <v>242</v>
      </c>
      <c r="B336" t="s">
        <v>247</v>
      </c>
      <c r="C336">
        <v>0.54100000000000004</v>
      </c>
      <c r="D336">
        <v>0.55000000000000004</v>
      </c>
      <c r="E336">
        <v>0.53</v>
      </c>
      <c r="F336">
        <v>0.35799999999999998</v>
      </c>
      <c r="G336" s="7" t="s">
        <v>2</v>
      </c>
      <c r="H336">
        <v>0.55000000000000004</v>
      </c>
      <c r="I336" t="str">
        <f>IF(H336&gt;0.6,G336,"NA")</f>
        <v>NA</v>
      </c>
      <c r="J336" t="str">
        <f>IF(H336&gt;0.5,G336,"NA")</f>
        <v>OR2</v>
      </c>
    </row>
    <row r="337" spans="1:10" x14ac:dyDescent="0.45">
      <c r="A337" s="1">
        <v>224</v>
      </c>
      <c r="B337" t="s">
        <v>229</v>
      </c>
      <c r="C337">
        <v>0.41199999999999998</v>
      </c>
      <c r="D337">
        <v>0.41799999999999998</v>
      </c>
      <c r="E337">
        <v>0.43</v>
      </c>
      <c r="F337">
        <v>0.34300000000000003</v>
      </c>
      <c r="G337" s="7" t="s">
        <v>3</v>
      </c>
      <c r="H337">
        <v>0.43</v>
      </c>
      <c r="I337" t="str">
        <f>IF(H337&gt;0.6,G337,"NA")</f>
        <v>NA</v>
      </c>
      <c r="J337" t="str">
        <f>IF(H337&gt;0.5,G337,"NA")</f>
        <v>NA</v>
      </c>
    </row>
    <row r="338" spans="1:10" x14ac:dyDescent="0.45">
      <c r="A338" s="1">
        <v>225</v>
      </c>
      <c r="B338" t="s">
        <v>230</v>
      </c>
      <c r="C338">
        <v>0.42299999999999999</v>
      </c>
      <c r="D338">
        <v>0.42599999999999999</v>
      </c>
      <c r="E338">
        <v>0.442</v>
      </c>
      <c r="F338">
        <v>0.32500000000000001</v>
      </c>
      <c r="G338" s="7" t="s">
        <v>3</v>
      </c>
      <c r="H338">
        <v>0.442</v>
      </c>
      <c r="I338" t="str">
        <f>IF(H338&gt;0.6,G338,"NA")</f>
        <v>NA</v>
      </c>
      <c r="J338" t="str">
        <f>IF(H338&gt;0.5,G338,"NA")</f>
        <v>NA</v>
      </c>
    </row>
    <row r="339" spans="1:10" x14ac:dyDescent="0.45">
      <c r="A339" s="1">
        <v>226</v>
      </c>
      <c r="B339" t="s">
        <v>231</v>
      </c>
      <c r="C339">
        <v>0.41899999999999998</v>
      </c>
      <c r="D339">
        <v>0.42499999999999999</v>
      </c>
      <c r="E339">
        <v>0.41299999999999998</v>
      </c>
      <c r="F339">
        <v>0.32400000000000001</v>
      </c>
      <c r="G339" s="7" t="s">
        <v>2</v>
      </c>
      <c r="H339">
        <v>0.42499999999999999</v>
      </c>
      <c r="I339" t="str">
        <f>IF(H339&gt;0.6,G339,"NA")</f>
        <v>NA</v>
      </c>
      <c r="J339" t="str">
        <f>IF(H339&gt;0.5,G339,"NA")</f>
        <v>NA</v>
      </c>
    </row>
    <row r="340" spans="1:10" x14ac:dyDescent="0.45">
      <c r="A340" s="1">
        <v>243</v>
      </c>
      <c r="B340" t="s">
        <v>248</v>
      </c>
      <c r="C340">
        <v>0.495</v>
      </c>
      <c r="D340">
        <v>0.48</v>
      </c>
      <c r="E340">
        <v>0.45800000000000002</v>
      </c>
      <c r="F340">
        <v>0.307</v>
      </c>
      <c r="G340" s="7" t="s">
        <v>1</v>
      </c>
      <c r="H340">
        <v>0.495</v>
      </c>
      <c r="I340" t="str">
        <f>IF(H340&gt;0.6,G340,"NA")</f>
        <v>NA</v>
      </c>
      <c r="J340" t="str">
        <f>IF(H340&gt;0.5,G340,"NA")</f>
        <v>NA</v>
      </c>
    </row>
    <row r="341" spans="1:10" x14ac:dyDescent="0.45">
      <c r="A341" s="1">
        <v>227</v>
      </c>
      <c r="B341" t="s">
        <v>232</v>
      </c>
      <c r="C341">
        <v>0.505</v>
      </c>
      <c r="D341">
        <v>0.52700000000000002</v>
      </c>
      <c r="E341">
        <v>0.48899999999999999</v>
      </c>
      <c r="F341">
        <v>0.35099999999999998</v>
      </c>
      <c r="G341" s="7" t="s">
        <v>2</v>
      </c>
      <c r="H341">
        <v>0.52700000000000002</v>
      </c>
      <c r="I341" t="str">
        <f>IF(H341&gt;0.6,G341,"NA")</f>
        <v>NA</v>
      </c>
      <c r="J341" t="str">
        <f>IF(H341&gt;0.5,G341,"NA")</f>
        <v>OR2</v>
      </c>
    </row>
    <row r="342" spans="1:10" x14ac:dyDescent="0.45">
      <c r="A342" s="1">
        <v>228</v>
      </c>
      <c r="B342" t="s">
        <v>233</v>
      </c>
      <c r="C342">
        <v>0.47799999999999998</v>
      </c>
      <c r="D342">
        <v>0.5</v>
      </c>
      <c r="E342">
        <v>0.44700000000000001</v>
      </c>
      <c r="F342">
        <v>0.36399999999999999</v>
      </c>
      <c r="G342" s="7" t="s">
        <v>2</v>
      </c>
      <c r="H342">
        <v>0.5</v>
      </c>
      <c r="I342" t="str">
        <f>IF(H342&gt;0.6,G342,"NA")</f>
        <v>NA</v>
      </c>
      <c r="J342" t="str">
        <f>IF(H342&gt;0.5,G342,"NA")</f>
        <v>NA</v>
      </c>
    </row>
    <row r="343" spans="1:10" x14ac:dyDescent="0.45">
      <c r="A343" s="1">
        <v>45</v>
      </c>
      <c r="B343" t="s">
        <v>50</v>
      </c>
      <c r="C343">
        <v>0.47399999999999998</v>
      </c>
      <c r="D343">
        <v>0.47199999999999998</v>
      </c>
      <c r="E343">
        <v>0.442</v>
      </c>
      <c r="F343">
        <v>0.31</v>
      </c>
      <c r="G343" s="7" t="s">
        <v>1</v>
      </c>
      <c r="H343">
        <v>0.47399999999999998</v>
      </c>
      <c r="I343" t="str">
        <f>IF(H343&gt;0.6,G343,"NA")</f>
        <v>NA</v>
      </c>
      <c r="J343" t="str">
        <f>IF(H343&gt;0.5,G343,"NA")</f>
        <v>NA</v>
      </c>
    </row>
    <row r="344" spans="1:10" x14ac:dyDescent="0.45">
      <c r="A344" s="1">
        <v>223</v>
      </c>
      <c r="B344" t="s">
        <v>228</v>
      </c>
      <c r="C344">
        <v>0.51900000000000002</v>
      </c>
      <c r="D344">
        <v>0.51600000000000001</v>
      </c>
      <c r="E344">
        <v>0.44900000000000001</v>
      </c>
      <c r="F344">
        <v>0.32300000000000001</v>
      </c>
      <c r="G344" s="7" t="s">
        <v>1</v>
      </c>
      <c r="H344">
        <v>0.51900000000000002</v>
      </c>
      <c r="I344" t="str">
        <f>IF(H344&gt;0.6,G344,"NA")</f>
        <v>NA</v>
      </c>
      <c r="J344" t="str">
        <f>IF(H344&gt;0.5,G344,"NA")</f>
        <v>OR1</v>
      </c>
    </row>
    <row r="345" spans="1:10" x14ac:dyDescent="0.45">
      <c r="A345" s="1">
        <v>246</v>
      </c>
      <c r="B345" t="s">
        <v>251</v>
      </c>
      <c r="C345">
        <v>0.497</v>
      </c>
      <c r="D345">
        <v>0.52100000000000002</v>
      </c>
      <c r="E345">
        <v>0.47299999999999998</v>
      </c>
      <c r="F345">
        <v>0.34499999999999997</v>
      </c>
      <c r="G345" s="7" t="s">
        <v>2</v>
      </c>
      <c r="H345">
        <v>0.52100000000000002</v>
      </c>
      <c r="I345" t="str">
        <f>IF(H345&gt;0.6,G345,"NA")</f>
        <v>NA</v>
      </c>
      <c r="J345" t="str">
        <f>IF(H345&gt;0.5,G345,"NA")</f>
        <v>OR2</v>
      </c>
    </row>
    <row r="346" spans="1:10" x14ac:dyDescent="0.45">
      <c r="A346" s="1">
        <v>244</v>
      </c>
      <c r="B346" t="s">
        <v>249</v>
      </c>
      <c r="C346">
        <v>0.48499999999999999</v>
      </c>
      <c r="D346">
        <v>0.50600000000000001</v>
      </c>
      <c r="E346">
        <v>0.442</v>
      </c>
      <c r="F346">
        <v>0.29099999999999998</v>
      </c>
      <c r="G346" s="7" t="s">
        <v>2</v>
      </c>
      <c r="H346">
        <v>0.50600000000000001</v>
      </c>
      <c r="I346" t="str">
        <f>IF(H346&gt;0.6,G346,"NA")</f>
        <v>NA</v>
      </c>
      <c r="J346" t="str">
        <f>IF(H346&gt;0.5,G346,"NA")</f>
        <v>OR2</v>
      </c>
    </row>
    <row r="347" spans="1:10" x14ac:dyDescent="0.45">
      <c r="A347" s="1">
        <v>247</v>
      </c>
      <c r="B347" t="s">
        <v>252</v>
      </c>
      <c r="C347">
        <v>0.46899999999999997</v>
      </c>
      <c r="D347">
        <v>0.44700000000000001</v>
      </c>
      <c r="E347">
        <v>0.40899999999999997</v>
      </c>
      <c r="F347">
        <v>0.317</v>
      </c>
      <c r="G347" s="7" t="s">
        <v>1</v>
      </c>
      <c r="H347">
        <v>0.46899999999999997</v>
      </c>
      <c r="I347" t="str">
        <f>IF(H347&gt;0.6,G347,"NA")</f>
        <v>NA</v>
      </c>
      <c r="J347" t="str">
        <f>IF(H347&gt;0.5,G347,"NA")</f>
        <v>NA</v>
      </c>
    </row>
    <row r="348" spans="1:10" x14ac:dyDescent="0.45">
      <c r="A348" s="1">
        <v>248</v>
      </c>
      <c r="B348" t="s">
        <v>253</v>
      </c>
      <c r="C348">
        <v>0.44500000000000001</v>
      </c>
      <c r="D348">
        <v>0.47299999999999998</v>
      </c>
      <c r="E348">
        <v>0.45100000000000001</v>
      </c>
      <c r="F348">
        <v>0.315</v>
      </c>
      <c r="G348" s="7" t="s">
        <v>2</v>
      </c>
      <c r="H348">
        <v>0.47299999999999998</v>
      </c>
      <c r="I348" t="str">
        <f>IF(H348&gt;0.6,G348,"NA")</f>
        <v>NA</v>
      </c>
      <c r="J348" t="str">
        <f>IF(H348&gt;0.5,G348,"NA")</f>
        <v>NA</v>
      </c>
    </row>
    <row r="349" spans="1:10" x14ac:dyDescent="0.45">
      <c r="A349" s="1">
        <v>46</v>
      </c>
      <c r="B349" t="s">
        <v>51</v>
      </c>
      <c r="C349">
        <v>0.51100000000000001</v>
      </c>
      <c r="D349">
        <v>0.52100000000000002</v>
      </c>
      <c r="E349">
        <v>0.47099999999999997</v>
      </c>
      <c r="F349">
        <v>0.32700000000000001</v>
      </c>
      <c r="G349" s="7" t="s">
        <v>2</v>
      </c>
      <c r="H349">
        <v>0.52100000000000002</v>
      </c>
      <c r="I349" t="str">
        <f>IF(H349&gt;0.6,G349,"NA")</f>
        <v>NA</v>
      </c>
      <c r="J349" t="str">
        <f>IF(H349&gt;0.5,G349,"NA")</f>
        <v>OR2</v>
      </c>
    </row>
    <row r="350" spans="1:10" x14ac:dyDescent="0.45">
      <c r="A350" s="1">
        <v>139</v>
      </c>
      <c r="B350" s="3" t="s">
        <v>144</v>
      </c>
      <c r="C350">
        <v>0.627</v>
      </c>
      <c r="D350">
        <v>0.51100000000000001</v>
      </c>
      <c r="E350">
        <v>0.495</v>
      </c>
      <c r="F350">
        <v>0.34599999999999997</v>
      </c>
      <c r="G350" s="7" t="s">
        <v>1</v>
      </c>
      <c r="H350">
        <v>0.627</v>
      </c>
      <c r="I350" t="str">
        <f>IF(H350&gt;0.6,G350,"NA")</f>
        <v>OR1</v>
      </c>
      <c r="J350" t="str">
        <f>IF(H350&gt;0.5,G350,"NA")</f>
        <v>OR1</v>
      </c>
    </row>
    <row r="351" spans="1:10" x14ac:dyDescent="0.45">
      <c r="A351" s="1">
        <v>140</v>
      </c>
      <c r="B351" s="3" t="s">
        <v>145</v>
      </c>
      <c r="C351">
        <v>0.64</v>
      </c>
      <c r="D351">
        <v>0.50800000000000001</v>
      </c>
      <c r="E351">
        <v>0.48899999999999999</v>
      </c>
      <c r="F351">
        <v>0.33</v>
      </c>
      <c r="G351" s="7" t="s">
        <v>1</v>
      </c>
      <c r="H351">
        <v>0.64</v>
      </c>
      <c r="I351" t="str">
        <f>IF(H351&gt;0.6,G351,"NA")</f>
        <v>OR1</v>
      </c>
      <c r="J351" t="str">
        <f>IF(H351&gt;0.5,G351,"NA")</f>
        <v>OR1</v>
      </c>
    </row>
    <row r="352" spans="1:10" x14ac:dyDescent="0.45">
      <c r="A352" s="1">
        <v>141</v>
      </c>
      <c r="B352" s="3" t="s">
        <v>146</v>
      </c>
      <c r="C352">
        <v>0.63700000000000001</v>
      </c>
      <c r="D352">
        <v>0.505</v>
      </c>
      <c r="E352">
        <v>0.46899999999999997</v>
      </c>
      <c r="F352">
        <v>0.36099999999999999</v>
      </c>
      <c r="G352" s="7" t="s">
        <v>1</v>
      </c>
      <c r="H352">
        <v>0.63700000000000001</v>
      </c>
      <c r="I352" t="str">
        <f>IF(H352&gt;0.6,G352,"NA")</f>
        <v>OR1</v>
      </c>
      <c r="J352" t="str">
        <f>IF(H352&gt;0.5,G352,"NA")</f>
        <v>OR1</v>
      </c>
    </row>
    <row r="353" spans="1:10" x14ac:dyDescent="0.45">
      <c r="A353" s="1">
        <v>142</v>
      </c>
      <c r="B353" s="3" t="s">
        <v>147</v>
      </c>
      <c r="C353">
        <v>0.65600000000000003</v>
      </c>
      <c r="D353">
        <v>0.52200000000000002</v>
      </c>
      <c r="E353">
        <v>0.46100000000000002</v>
      </c>
      <c r="F353">
        <v>0.35399999999999998</v>
      </c>
      <c r="G353" s="7" t="s">
        <v>1</v>
      </c>
      <c r="H353">
        <v>0.65600000000000003</v>
      </c>
      <c r="I353" t="str">
        <f>IF(H353&gt;0.6,G353,"NA")</f>
        <v>OR1</v>
      </c>
      <c r="J353" t="str">
        <f>IF(H353&gt;0.5,G353,"NA")</f>
        <v>OR1</v>
      </c>
    </row>
    <row r="354" spans="1:10" x14ac:dyDescent="0.45">
      <c r="A354" s="1">
        <v>143</v>
      </c>
      <c r="B354" s="3" t="s">
        <v>148</v>
      </c>
      <c r="C354">
        <v>0.66900000000000004</v>
      </c>
      <c r="D354">
        <v>0.54300000000000004</v>
      </c>
      <c r="E354">
        <v>0.47099999999999997</v>
      </c>
      <c r="F354">
        <v>0.36599999999999999</v>
      </c>
      <c r="G354" s="7" t="s">
        <v>1</v>
      </c>
      <c r="H354">
        <v>0.66900000000000004</v>
      </c>
      <c r="I354" t="str">
        <f>IF(H354&gt;0.6,G354,"NA")</f>
        <v>OR1</v>
      </c>
      <c r="J354" t="str">
        <f>IF(H354&gt;0.5,G354,"NA")</f>
        <v>OR1</v>
      </c>
    </row>
    <row r="355" spans="1:10" x14ac:dyDescent="0.45">
      <c r="A355" s="1">
        <v>144</v>
      </c>
      <c r="B355" s="3" t="s">
        <v>149</v>
      </c>
      <c r="C355">
        <v>0.64800000000000002</v>
      </c>
      <c r="D355">
        <v>0.50600000000000001</v>
      </c>
      <c r="E355">
        <v>0.48899999999999999</v>
      </c>
      <c r="F355">
        <v>0.32500000000000001</v>
      </c>
      <c r="G355" s="7" t="s">
        <v>1</v>
      </c>
      <c r="H355">
        <v>0.64800000000000002</v>
      </c>
      <c r="I355" t="str">
        <f>IF(H355&gt;0.6,G355,"NA")</f>
        <v>OR1</v>
      </c>
      <c r="J355" t="str">
        <f>IF(H355&gt;0.5,G355,"NA")</f>
        <v>OR1</v>
      </c>
    </row>
    <row r="356" spans="1:10" x14ac:dyDescent="0.45">
      <c r="A356" s="1">
        <v>14</v>
      </c>
      <c r="B356" s="3" t="s">
        <v>19</v>
      </c>
      <c r="C356">
        <v>0.66900000000000004</v>
      </c>
      <c r="D356">
        <v>0.52800000000000002</v>
      </c>
      <c r="E356">
        <v>0.48599999999999999</v>
      </c>
      <c r="F356">
        <v>0.35399999999999998</v>
      </c>
      <c r="G356" s="7" t="s">
        <v>1</v>
      </c>
      <c r="H356">
        <v>0.66900000000000004</v>
      </c>
      <c r="I356" t="str">
        <f>IF(H356&gt;0.6,G356,"NA")</f>
        <v>OR1</v>
      </c>
      <c r="J356" t="str">
        <f>IF(H356&gt;0.5,G356,"NA")</f>
        <v>OR1</v>
      </c>
    </row>
    <row r="357" spans="1:10" x14ac:dyDescent="0.45">
      <c r="A357" s="1">
        <v>148</v>
      </c>
      <c r="B357" s="3" t="s">
        <v>153</v>
      </c>
      <c r="C357">
        <v>0.63700000000000001</v>
      </c>
      <c r="D357">
        <v>0.50600000000000001</v>
      </c>
      <c r="E357">
        <v>0.46899999999999997</v>
      </c>
      <c r="F357">
        <v>0.35699999999999998</v>
      </c>
      <c r="G357" s="7" t="s">
        <v>1</v>
      </c>
      <c r="H357">
        <v>0.63700000000000001</v>
      </c>
      <c r="I357" t="str">
        <f>IF(H357&gt;0.6,G357,"NA")</f>
        <v>OR1</v>
      </c>
      <c r="J357" t="str">
        <f>IF(H357&gt;0.5,G357,"NA")</f>
        <v>OR1</v>
      </c>
    </row>
    <row r="358" spans="1:10" x14ac:dyDescent="0.45">
      <c r="A358" s="1">
        <v>145</v>
      </c>
      <c r="B358" t="s">
        <v>150</v>
      </c>
      <c r="C358">
        <v>0.57599999999999996</v>
      </c>
      <c r="D358">
        <v>0.48599999999999999</v>
      </c>
      <c r="E358">
        <v>0.442</v>
      </c>
      <c r="F358">
        <v>0.32300000000000001</v>
      </c>
      <c r="G358" s="7" t="s">
        <v>1</v>
      </c>
      <c r="H358">
        <v>0.57599999999999996</v>
      </c>
      <c r="I358" t="str">
        <f>IF(H358&gt;0.6,G358,"NA")</f>
        <v>NA</v>
      </c>
      <c r="J358" t="str">
        <f>IF(H358&gt;0.5,G358,"NA")</f>
        <v>OR1</v>
      </c>
    </row>
    <row r="359" spans="1:10" x14ac:dyDescent="0.45">
      <c r="A359" s="1">
        <v>146</v>
      </c>
      <c r="B359" s="3" t="s">
        <v>151</v>
      </c>
      <c r="C359">
        <v>0.627</v>
      </c>
      <c r="D359">
        <v>0.51500000000000001</v>
      </c>
      <c r="E359">
        <v>0.45300000000000001</v>
      </c>
      <c r="F359">
        <v>0.36699999999999999</v>
      </c>
      <c r="G359" s="7" t="s">
        <v>1</v>
      </c>
      <c r="H359">
        <v>0.627</v>
      </c>
      <c r="I359" t="str">
        <f>IF(H359&gt;0.6,G359,"NA")</f>
        <v>OR1</v>
      </c>
      <c r="J359" t="str">
        <f>IF(H359&gt;0.5,G359,"NA")</f>
        <v>OR1</v>
      </c>
    </row>
    <row r="360" spans="1:10" x14ac:dyDescent="0.45">
      <c r="A360" s="1">
        <v>147</v>
      </c>
      <c r="B360" s="3" t="s">
        <v>152</v>
      </c>
      <c r="C360">
        <v>0.629</v>
      </c>
      <c r="D360">
        <v>0.51300000000000001</v>
      </c>
      <c r="E360">
        <v>0.47599999999999998</v>
      </c>
      <c r="F360">
        <v>0.33800000000000002</v>
      </c>
      <c r="G360" s="7" t="s">
        <v>1</v>
      </c>
      <c r="H360">
        <v>0.629</v>
      </c>
      <c r="I360" t="str">
        <f>IF(H360&gt;0.6,G360,"NA")</f>
        <v>OR1</v>
      </c>
      <c r="J360" t="str">
        <f>IF(H360&gt;0.5,G360,"NA")</f>
        <v>OR1</v>
      </c>
    </row>
    <row r="361" spans="1:10" x14ac:dyDescent="0.45">
      <c r="A361" s="1">
        <v>83</v>
      </c>
      <c r="B361" t="s">
        <v>88</v>
      </c>
      <c r="C361">
        <v>0.50600000000000001</v>
      </c>
      <c r="D361">
        <v>0.52400000000000002</v>
      </c>
      <c r="E361">
        <v>0.49199999999999999</v>
      </c>
      <c r="F361">
        <v>0.33600000000000002</v>
      </c>
      <c r="G361" s="7" t="s">
        <v>2</v>
      </c>
      <c r="H361">
        <v>0.52400000000000002</v>
      </c>
      <c r="I361" t="str">
        <f>IF(H361&gt;0.6,G361,"NA")</f>
        <v>NA</v>
      </c>
      <c r="J361" t="str">
        <f>IF(H361&gt;0.5,G361,"NA")</f>
        <v>OR2</v>
      </c>
    </row>
    <row r="362" spans="1:10" x14ac:dyDescent="0.45">
      <c r="A362" s="1">
        <v>88</v>
      </c>
      <c r="B362" t="s">
        <v>93</v>
      </c>
      <c r="C362">
        <v>0.49</v>
      </c>
      <c r="D362">
        <v>0.502</v>
      </c>
      <c r="E362">
        <v>0.495</v>
      </c>
      <c r="F362">
        <v>0.32900000000000001</v>
      </c>
      <c r="G362" s="7" t="s">
        <v>2</v>
      </c>
      <c r="H362">
        <v>0.502</v>
      </c>
      <c r="I362" t="str">
        <f>IF(H362&gt;0.6,G362,"NA")</f>
        <v>NA</v>
      </c>
      <c r="J362" t="str">
        <f>IF(H362&gt;0.5,G362,"NA")</f>
        <v>OR2</v>
      </c>
    </row>
    <row r="363" spans="1:10" x14ac:dyDescent="0.45">
      <c r="A363" s="1">
        <v>90</v>
      </c>
      <c r="B363" t="s">
        <v>95</v>
      </c>
      <c r="C363">
        <v>0.497</v>
      </c>
      <c r="D363">
        <v>0.495</v>
      </c>
      <c r="E363">
        <v>0.46200000000000002</v>
      </c>
      <c r="F363">
        <v>0.32200000000000001</v>
      </c>
      <c r="G363" s="7" t="s">
        <v>1</v>
      </c>
      <c r="H363">
        <v>0.497</v>
      </c>
      <c r="I363" t="str">
        <f>IF(H363&gt;0.6,G363,"NA")</f>
        <v>NA</v>
      </c>
      <c r="J363" t="str">
        <f>IF(H363&gt;0.5,G363,"NA")</f>
        <v>NA</v>
      </c>
    </row>
    <row r="364" spans="1:10" x14ac:dyDescent="0.45">
      <c r="A364" s="1">
        <v>91</v>
      </c>
      <c r="B364" t="s">
        <v>96</v>
      </c>
      <c r="C364">
        <v>0.50600000000000001</v>
      </c>
      <c r="D364">
        <v>0.495</v>
      </c>
      <c r="E364">
        <v>0.46899999999999997</v>
      </c>
      <c r="F364">
        <v>0.32500000000000001</v>
      </c>
      <c r="G364" s="7" t="s">
        <v>1</v>
      </c>
      <c r="H364">
        <v>0.50600000000000001</v>
      </c>
      <c r="I364" t="str">
        <f>IF(H364&gt;0.6,G364,"NA")</f>
        <v>NA</v>
      </c>
      <c r="J364" t="str">
        <f>IF(H364&gt;0.5,G364,"NA")</f>
        <v>OR1</v>
      </c>
    </row>
    <row r="365" spans="1:10" x14ac:dyDescent="0.45">
      <c r="A365" s="1">
        <v>92</v>
      </c>
      <c r="B365" t="s">
        <v>97</v>
      </c>
      <c r="C365">
        <v>0.52700000000000002</v>
      </c>
      <c r="D365">
        <v>0.48099999999999998</v>
      </c>
      <c r="E365">
        <v>0.51300000000000001</v>
      </c>
      <c r="F365">
        <v>0.34200000000000003</v>
      </c>
      <c r="G365" s="7" t="s">
        <v>1</v>
      </c>
      <c r="H365">
        <v>0.52700000000000002</v>
      </c>
      <c r="I365" t="str">
        <f>IF(H365&gt;0.6,G365,"NA")</f>
        <v>NA</v>
      </c>
      <c r="J365" t="str">
        <f>IF(H365&gt;0.5,G365,"NA")</f>
        <v>OR1</v>
      </c>
    </row>
    <row r="366" spans="1:10" x14ac:dyDescent="0.45">
      <c r="A366" s="1">
        <v>89</v>
      </c>
      <c r="B366" t="s">
        <v>94</v>
      </c>
      <c r="C366">
        <v>0.51100000000000001</v>
      </c>
      <c r="D366">
        <v>0.49099999999999999</v>
      </c>
      <c r="E366">
        <v>0.49399999999999999</v>
      </c>
      <c r="F366">
        <v>0.32800000000000001</v>
      </c>
      <c r="G366" s="7" t="s">
        <v>1</v>
      </c>
      <c r="H366">
        <v>0.51100000000000001</v>
      </c>
      <c r="I366" t="str">
        <f>IF(H366&gt;0.6,G366,"NA")</f>
        <v>NA</v>
      </c>
      <c r="J366" t="str">
        <f>IF(H366&gt;0.5,G366,"NA")</f>
        <v>OR1</v>
      </c>
    </row>
    <row r="367" spans="1:10" x14ac:dyDescent="0.45">
      <c r="A367" s="1">
        <v>85</v>
      </c>
      <c r="B367" t="s">
        <v>90</v>
      </c>
      <c r="C367">
        <v>0.53200000000000003</v>
      </c>
      <c r="D367">
        <v>0.50800000000000001</v>
      </c>
      <c r="E367">
        <v>0.49199999999999999</v>
      </c>
      <c r="F367">
        <v>0.33300000000000002</v>
      </c>
      <c r="G367" s="7" t="s">
        <v>1</v>
      </c>
      <c r="H367">
        <v>0.53200000000000003</v>
      </c>
      <c r="I367" t="str">
        <f>IF(H367&gt;0.6,G367,"NA")</f>
        <v>NA</v>
      </c>
      <c r="J367" t="str">
        <f>IF(H367&gt;0.5,G367,"NA")</f>
        <v>OR1</v>
      </c>
    </row>
    <row r="368" spans="1:10" x14ac:dyDescent="0.45">
      <c r="A368" s="1">
        <v>86</v>
      </c>
      <c r="B368" t="s">
        <v>91</v>
      </c>
      <c r="C368">
        <v>0.497</v>
      </c>
      <c r="D368">
        <v>0.46300000000000002</v>
      </c>
      <c r="E368">
        <v>0.47</v>
      </c>
      <c r="F368">
        <v>0.307</v>
      </c>
      <c r="G368" s="7" t="s">
        <v>1</v>
      </c>
      <c r="H368">
        <v>0.497</v>
      </c>
      <c r="I368" t="str">
        <f>IF(H368&gt;0.6,G368,"NA")</f>
        <v>NA</v>
      </c>
      <c r="J368" t="str">
        <f>IF(H368&gt;0.5,G368,"NA")</f>
        <v>NA</v>
      </c>
    </row>
    <row r="369" spans="1:10" x14ac:dyDescent="0.45">
      <c r="A369" s="1">
        <v>84</v>
      </c>
      <c r="B369" t="s">
        <v>89</v>
      </c>
      <c r="C369">
        <v>0.52700000000000002</v>
      </c>
      <c r="D369">
        <v>0.50600000000000001</v>
      </c>
      <c r="E369">
        <v>0.46700000000000003</v>
      </c>
      <c r="F369">
        <v>0.34799999999999998</v>
      </c>
      <c r="G369" s="7" t="s">
        <v>1</v>
      </c>
      <c r="H369">
        <v>0.52700000000000002</v>
      </c>
      <c r="I369" t="str">
        <f>IF(H369&gt;0.6,G369,"NA")</f>
        <v>NA</v>
      </c>
      <c r="J369" t="str">
        <f>IF(H369&gt;0.5,G369,"NA")</f>
        <v>OR1</v>
      </c>
    </row>
    <row r="370" spans="1:10" x14ac:dyDescent="0.45">
      <c r="A370" s="1">
        <v>87</v>
      </c>
      <c r="B370" t="s">
        <v>92</v>
      </c>
      <c r="C370">
        <v>0.503</v>
      </c>
      <c r="D370">
        <v>0.47299999999999998</v>
      </c>
      <c r="E370">
        <v>0.47599999999999998</v>
      </c>
      <c r="F370">
        <v>0.32300000000000001</v>
      </c>
      <c r="G370" s="7" t="s">
        <v>1</v>
      </c>
      <c r="H370">
        <v>0.503</v>
      </c>
      <c r="I370" t="str">
        <f>IF(H370&gt;0.6,G370,"NA")</f>
        <v>NA</v>
      </c>
      <c r="J370" t="str">
        <f>IF(H370&gt;0.5,G370,"NA")</f>
        <v>OR1</v>
      </c>
    </row>
    <row r="371" spans="1:10" x14ac:dyDescent="0.45">
      <c r="A371" s="1">
        <v>48</v>
      </c>
      <c r="B371" t="s">
        <v>53</v>
      </c>
      <c r="C371">
        <v>0.53200000000000003</v>
      </c>
      <c r="D371">
        <v>0.50800000000000001</v>
      </c>
      <c r="E371">
        <v>0.47499999999999998</v>
      </c>
      <c r="F371">
        <v>0.38</v>
      </c>
      <c r="G371" s="7" t="s">
        <v>1</v>
      </c>
      <c r="H371">
        <v>0.53200000000000003</v>
      </c>
      <c r="I371" t="str">
        <f>IF(H371&gt;0.6,G371,"NA")</f>
        <v>NA</v>
      </c>
      <c r="J371" t="str">
        <f>IF(H371&gt;0.5,G371,"NA")</f>
        <v>OR1</v>
      </c>
    </row>
    <row r="372" spans="1:10" x14ac:dyDescent="0.45">
      <c r="A372" s="1">
        <v>49</v>
      </c>
      <c r="B372" t="s">
        <v>54</v>
      </c>
      <c r="C372">
        <v>0.51700000000000002</v>
      </c>
      <c r="D372">
        <v>0.5</v>
      </c>
      <c r="E372">
        <v>0.47599999999999998</v>
      </c>
      <c r="F372">
        <v>0.36399999999999999</v>
      </c>
      <c r="G372" s="7" t="s">
        <v>1</v>
      </c>
      <c r="H372">
        <v>0.51700000000000002</v>
      </c>
      <c r="I372" t="str">
        <f>IF(H372&gt;0.6,G372,"NA")</f>
        <v>NA</v>
      </c>
      <c r="J372" t="str">
        <f>IF(H372&gt;0.5,G372,"NA")</f>
        <v>OR1</v>
      </c>
    </row>
    <row r="373" spans="1:10" x14ac:dyDescent="0.45">
      <c r="A373" s="1">
        <v>50</v>
      </c>
      <c r="B373" t="s">
        <v>55</v>
      </c>
      <c r="C373">
        <v>0.52700000000000002</v>
      </c>
      <c r="D373">
        <v>0.50900000000000001</v>
      </c>
      <c r="E373">
        <v>0.47</v>
      </c>
      <c r="F373">
        <v>0.35799999999999998</v>
      </c>
      <c r="G373" s="7" t="s">
        <v>1</v>
      </c>
      <c r="H373">
        <v>0.52700000000000002</v>
      </c>
      <c r="I373" t="str">
        <f>IF(H373&gt;0.6,G373,"NA")</f>
        <v>NA</v>
      </c>
      <c r="J373" t="str">
        <f>IF(H373&gt;0.5,G373,"NA")</f>
        <v>OR1</v>
      </c>
    </row>
    <row r="374" spans="1:10" x14ac:dyDescent="0.45">
      <c r="A374" s="1">
        <v>51</v>
      </c>
      <c r="B374" t="s">
        <v>56</v>
      </c>
      <c r="C374">
        <v>0.505</v>
      </c>
      <c r="D374">
        <v>0.52800000000000002</v>
      </c>
      <c r="E374">
        <v>0.46200000000000002</v>
      </c>
      <c r="F374">
        <v>0.35299999999999998</v>
      </c>
      <c r="G374" s="7" t="s">
        <v>2</v>
      </c>
      <c r="H374">
        <v>0.52800000000000002</v>
      </c>
      <c r="I374" t="str">
        <f>IF(H374&gt;0.6,G374,"NA")</f>
        <v>NA</v>
      </c>
      <c r="J374" t="str">
        <f>IF(H374&gt;0.5,G374,"NA")</f>
        <v>OR2</v>
      </c>
    </row>
    <row r="375" spans="1:10" x14ac:dyDescent="0.45">
      <c r="A375" s="1">
        <v>81</v>
      </c>
      <c r="B375" t="s">
        <v>86</v>
      </c>
      <c r="C375">
        <v>0.495</v>
      </c>
      <c r="D375">
        <v>0.48899999999999999</v>
      </c>
      <c r="E375">
        <v>0.436</v>
      </c>
      <c r="F375">
        <v>0.31900000000000001</v>
      </c>
      <c r="G375" s="7" t="s">
        <v>1</v>
      </c>
      <c r="H375">
        <v>0.495</v>
      </c>
      <c r="I375" t="str">
        <f>IF(H375&gt;0.6,G375,"NA")</f>
        <v>NA</v>
      </c>
      <c r="J375" t="str">
        <f>IF(H375&gt;0.5,G375,"NA")</f>
        <v>NA</v>
      </c>
    </row>
    <row r="376" spans="1:10" x14ac:dyDescent="0.45">
      <c r="A376" s="1">
        <v>82</v>
      </c>
      <c r="B376" t="s">
        <v>87</v>
      </c>
      <c r="C376">
        <v>0.48099999999999998</v>
      </c>
      <c r="D376">
        <v>0.47299999999999998</v>
      </c>
      <c r="E376">
        <v>0.443</v>
      </c>
      <c r="F376">
        <v>0.32200000000000001</v>
      </c>
      <c r="G376" s="7" t="s">
        <v>1</v>
      </c>
      <c r="H376">
        <v>0.48099999999999998</v>
      </c>
      <c r="I376" t="str">
        <f>IF(H376&gt;0.6,G376,"NA")</f>
        <v>NA</v>
      </c>
      <c r="J376" t="str">
        <f>IF(H376&gt;0.5,G376,"NA")</f>
        <v>NA</v>
      </c>
    </row>
    <row r="377" spans="1:10" x14ac:dyDescent="0.45">
      <c r="A377" s="1">
        <v>78</v>
      </c>
      <c r="B377" t="s">
        <v>83</v>
      </c>
      <c r="C377">
        <v>0.47299999999999998</v>
      </c>
      <c r="D377">
        <v>0.49399999999999999</v>
      </c>
      <c r="E377">
        <v>0.46200000000000002</v>
      </c>
      <c r="F377">
        <v>0.32</v>
      </c>
      <c r="G377" s="7" t="s">
        <v>2</v>
      </c>
      <c r="H377">
        <v>0.49399999999999999</v>
      </c>
      <c r="I377" t="str">
        <f>IF(H377&gt;0.6,G377,"NA")</f>
        <v>NA</v>
      </c>
      <c r="J377" t="str">
        <f>IF(H377&gt;0.5,G377,"NA")</f>
        <v>NA</v>
      </c>
    </row>
    <row r="378" spans="1:10" x14ac:dyDescent="0.45">
      <c r="A378" s="1">
        <v>79</v>
      </c>
      <c r="B378" t="s">
        <v>84</v>
      </c>
      <c r="C378">
        <v>0.502</v>
      </c>
      <c r="D378">
        <v>0.51300000000000001</v>
      </c>
      <c r="E378">
        <v>0.45300000000000001</v>
      </c>
      <c r="F378">
        <v>0.33200000000000002</v>
      </c>
      <c r="G378" s="7" t="s">
        <v>2</v>
      </c>
      <c r="H378">
        <v>0.51300000000000001</v>
      </c>
      <c r="I378" t="str">
        <f>IF(H378&gt;0.6,G378,"NA")</f>
        <v>NA</v>
      </c>
      <c r="J378" t="str">
        <f>IF(H378&gt;0.5,G378,"NA")</f>
        <v>OR2</v>
      </c>
    </row>
    <row r="379" spans="1:10" x14ac:dyDescent="0.45">
      <c r="A379" s="1">
        <v>80</v>
      </c>
      <c r="B379" t="s">
        <v>85</v>
      </c>
      <c r="C379">
        <v>0.49199999999999999</v>
      </c>
      <c r="D379">
        <v>0.48099999999999998</v>
      </c>
      <c r="E379">
        <v>0.47799999999999998</v>
      </c>
      <c r="F379">
        <v>0.34799999999999998</v>
      </c>
      <c r="G379" s="7" t="s">
        <v>1</v>
      </c>
      <c r="H379">
        <v>0.49199999999999999</v>
      </c>
      <c r="I379" t="str">
        <f>IF(H379&gt;0.6,G379,"NA")</f>
        <v>NA</v>
      </c>
      <c r="J379" t="str">
        <f>IF(H379&gt;0.5,G379,"NA")</f>
        <v>NA</v>
      </c>
    </row>
    <row r="380" spans="1:10" x14ac:dyDescent="0.45">
      <c r="A380" s="1">
        <v>111</v>
      </c>
      <c r="B380" t="s">
        <v>116</v>
      </c>
      <c r="C380">
        <v>0.48699999999999999</v>
      </c>
      <c r="D380">
        <v>0.505</v>
      </c>
      <c r="E380">
        <v>0.434</v>
      </c>
      <c r="F380">
        <v>0.33300000000000002</v>
      </c>
      <c r="G380" s="7" t="s">
        <v>2</v>
      </c>
      <c r="H380">
        <v>0.505</v>
      </c>
      <c r="I380" t="str">
        <f>IF(H380&gt;0.6,G380,"NA")</f>
        <v>NA</v>
      </c>
      <c r="J380" t="str">
        <f>IF(H380&gt;0.5,G380,"NA")</f>
        <v>OR2</v>
      </c>
    </row>
    <row r="381" spans="1:10" x14ac:dyDescent="0.45">
      <c r="A381" s="1">
        <v>75</v>
      </c>
      <c r="B381" t="s">
        <v>80</v>
      </c>
      <c r="C381">
        <v>0.51600000000000001</v>
      </c>
      <c r="D381">
        <v>0.52700000000000002</v>
      </c>
      <c r="E381">
        <v>0.46400000000000002</v>
      </c>
      <c r="F381">
        <v>0.35799999999999998</v>
      </c>
      <c r="G381" s="7" t="s">
        <v>2</v>
      </c>
      <c r="H381">
        <v>0.52700000000000002</v>
      </c>
      <c r="I381" t="str">
        <f>IF(H381&gt;0.6,G381,"NA")</f>
        <v>NA</v>
      </c>
      <c r="J381" t="str">
        <f>IF(H381&gt;0.5,G381,"NA")</f>
        <v>OR2</v>
      </c>
    </row>
    <row r="382" spans="1:10" x14ac:dyDescent="0.45">
      <c r="A382" s="1">
        <v>76</v>
      </c>
      <c r="B382" t="s">
        <v>81</v>
      </c>
      <c r="C382">
        <v>0.52200000000000002</v>
      </c>
      <c r="D382">
        <v>0.53300000000000003</v>
      </c>
      <c r="E382">
        <v>0.46700000000000003</v>
      </c>
      <c r="F382">
        <v>0.36499999999999999</v>
      </c>
      <c r="G382" s="7" t="s">
        <v>2</v>
      </c>
      <c r="H382">
        <v>0.53300000000000003</v>
      </c>
      <c r="I382" t="str">
        <f>IF(H382&gt;0.6,G382,"NA")</f>
        <v>NA</v>
      </c>
      <c r="J382" t="str">
        <f>IF(H382&gt;0.5,G382,"NA")</f>
        <v>OR2</v>
      </c>
    </row>
    <row r="383" spans="1:10" x14ac:dyDescent="0.45">
      <c r="A383" s="1">
        <v>77</v>
      </c>
      <c r="B383" t="s">
        <v>82</v>
      </c>
      <c r="C383">
        <v>0.53500000000000003</v>
      </c>
      <c r="D383">
        <v>0.54</v>
      </c>
      <c r="E383">
        <v>0.47299999999999998</v>
      </c>
      <c r="F383">
        <v>0.36499999999999999</v>
      </c>
      <c r="G383" s="7" t="s">
        <v>2</v>
      </c>
      <c r="H383">
        <v>0.54</v>
      </c>
      <c r="I383" t="str">
        <f>IF(H383&gt;0.6,G383,"NA")</f>
        <v>NA</v>
      </c>
      <c r="J383" t="str">
        <f>IF(H383&gt;0.5,G383,"NA")</f>
        <v>OR2</v>
      </c>
    </row>
    <row r="384" spans="1:10" x14ac:dyDescent="0.45">
      <c r="A384" s="1">
        <v>15</v>
      </c>
      <c r="B384" t="s">
        <v>20</v>
      </c>
      <c r="C384">
        <v>0.41799999999999998</v>
      </c>
      <c r="D384">
        <v>0.44</v>
      </c>
      <c r="E384">
        <v>0.40400000000000003</v>
      </c>
      <c r="F384">
        <v>0.30099999999999999</v>
      </c>
      <c r="G384" s="7" t="s">
        <v>2</v>
      </c>
      <c r="H384">
        <v>0.44</v>
      </c>
      <c r="I384" t="str">
        <f>IF(H384&gt;0.6,G384,"NA")</f>
        <v>NA</v>
      </c>
      <c r="J384" t="str">
        <f>IF(H384&gt;0.5,G384,"NA")</f>
        <v>NA</v>
      </c>
    </row>
    <row r="385" spans="1:10" x14ac:dyDescent="0.45">
      <c r="A385" s="1">
        <v>245</v>
      </c>
      <c r="B385" t="s">
        <v>250</v>
      </c>
      <c r="C385">
        <v>0.42099999999999999</v>
      </c>
      <c r="D385">
        <v>0.44</v>
      </c>
      <c r="E385">
        <v>0.41199999999999998</v>
      </c>
      <c r="F385">
        <v>0.307</v>
      </c>
      <c r="G385" s="7" t="s">
        <v>2</v>
      </c>
      <c r="H385">
        <v>0.44</v>
      </c>
      <c r="I385" t="str">
        <f>IF(H385&gt;0.6,G385,"NA")</f>
        <v>NA</v>
      </c>
      <c r="J385" t="str">
        <f>IF(H385&gt;0.5,G385,"NA")</f>
        <v>NA</v>
      </c>
    </row>
    <row r="386" spans="1:10" x14ac:dyDescent="0.45">
      <c r="A386" s="1">
        <v>70</v>
      </c>
      <c r="B386" t="s">
        <v>75</v>
      </c>
      <c r="C386">
        <v>0.498</v>
      </c>
      <c r="D386">
        <v>0.51300000000000001</v>
      </c>
      <c r="E386">
        <v>0.497</v>
      </c>
      <c r="F386">
        <v>0.32300000000000001</v>
      </c>
      <c r="G386" s="7" t="s">
        <v>2</v>
      </c>
      <c r="H386">
        <v>0.51300000000000001</v>
      </c>
      <c r="I386" t="str">
        <f>IF(H386&gt;0.6,G386,"NA")</f>
        <v>NA</v>
      </c>
      <c r="J386" t="str">
        <f>IF(H386&gt;0.5,G386,"NA")</f>
        <v>OR2</v>
      </c>
    </row>
    <row r="387" spans="1:10" x14ac:dyDescent="0.45">
      <c r="A387" s="1">
        <v>72</v>
      </c>
      <c r="B387" t="s">
        <v>77</v>
      </c>
      <c r="C387">
        <v>0.497</v>
      </c>
      <c r="D387">
        <v>0.51100000000000001</v>
      </c>
      <c r="E387">
        <v>0.48699999999999999</v>
      </c>
      <c r="F387">
        <v>0.33300000000000002</v>
      </c>
      <c r="G387" s="7" t="s">
        <v>2</v>
      </c>
      <c r="H387">
        <v>0.51100000000000001</v>
      </c>
      <c r="I387" t="str">
        <f>IF(H387&gt;0.6,G387,"NA")</f>
        <v>NA</v>
      </c>
      <c r="J387" t="str">
        <f>IF(H387&gt;0.5,G387,"NA")</f>
        <v>OR2</v>
      </c>
    </row>
    <row r="388" spans="1:10" x14ac:dyDescent="0.45">
      <c r="A388" s="1">
        <v>71</v>
      </c>
      <c r="B388" t="s">
        <v>76</v>
      </c>
      <c r="C388">
        <v>0.50800000000000001</v>
      </c>
      <c r="D388">
        <v>0.53500000000000003</v>
      </c>
      <c r="E388">
        <v>0.52200000000000002</v>
      </c>
      <c r="F388">
        <v>0.34499999999999997</v>
      </c>
      <c r="G388" s="7" t="s">
        <v>2</v>
      </c>
      <c r="H388">
        <v>0.53500000000000003</v>
      </c>
      <c r="I388" t="str">
        <f>IF(H388&gt;0.6,G388,"NA")</f>
        <v>NA</v>
      </c>
      <c r="J388" t="str">
        <f>IF(H388&gt;0.5,G388,"NA")</f>
        <v>OR2</v>
      </c>
    </row>
    <row r="389" spans="1:10" x14ac:dyDescent="0.45">
      <c r="A389" s="1">
        <v>107</v>
      </c>
      <c r="B389" t="s">
        <v>112</v>
      </c>
      <c r="C389">
        <v>0.51100000000000001</v>
      </c>
      <c r="D389">
        <v>0.53800000000000003</v>
      </c>
      <c r="E389">
        <v>0.46700000000000003</v>
      </c>
      <c r="F389">
        <v>0.32</v>
      </c>
      <c r="G389" s="7" t="s">
        <v>2</v>
      </c>
      <c r="H389">
        <v>0.53800000000000003</v>
      </c>
      <c r="I389" t="str">
        <f>IF(H389&gt;0.6,G389,"NA")</f>
        <v>NA</v>
      </c>
      <c r="J389" t="str">
        <f>IF(H389&gt;0.5,G389,"NA")</f>
        <v>OR2</v>
      </c>
    </row>
    <row r="390" spans="1:10" x14ac:dyDescent="0.45">
      <c r="A390" s="1">
        <v>110</v>
      </c>
      <c r="B390" t="s">
        <v>115</v>
      </c>
      <c r="C390">
        <v>0.48299999999999998</v>
      </c>
      <c r="D390">
        <v>0.50600000000000001</v>
      </c>
      <c r="E390">
        <v>0.433</v>
      </c>
      <c r="F390">
        <v>0.33400000000000002</v>
      </c>
      <c r="G390" s="7" t="s">
        <v>2</v>
      </c>
      <c r="H390">
        <v>0.50600000000000001</v>
      </c>
      <c r="I390" t="str">
        <f>IF(H390&gt;0.6,G390,"NA")</f>
        <v>NA</v>
      </c>
      <c r="J390" t="str">
        <f>IF(H390&gt;0.5,G390,"NA")</f>
        <v>OR2</v>
      </c>
    </row>
    <row r="391" spans="1:10" x14ac:dyDescent="0.45">
      <c r="A391" s="1">
        <v>108</v>
      </c>
      <c r="B391" t="s">
        <v>113</v>
      </c>
      <c r="C391">
        <v>0.497</v>
      </c>
      <c r="D391">
        <v>0.47</v>
      </c>
      <c r="E391">
        <v>0.47</v>
      </c>
      <c r="F391">
        <v>0.30099999999999999</v>
      </c>
      <c r="G391" s="7" t="s">
        <v>1</v>
      </c>
      <c r="H391">
        <v>0.497</v>
      </c>
      <c r="I391" t="str">
        <f>IF(H391&gt;0.6,G391,"NA")</f>
        <v>NA</v>
      </c>
      <c r="J391" t="str">
        <f>IF(H391&gt;0.5,G391,"NA")</f>
        <v>NA</v>
      </c>
    </row>
    <row r="392" spans="1:10" x14ac:dyDescent="0.45">
      <c r="A392" s="1">
        <v>109</v>
      </c>
      <c r="B392" t="s">
        <v>114</v>
      </c>
      <c r="C392">
        <v>0.498</v>
      </c>
      <c r="D392">
        <v>0.5</v>
      </c>
      <c r="E392">
        <v>0.46400000000000002</v>
      </c>
      <c r="F392">
        <v>0.32600000000000001</v>
      </c>
      <c r="G392" s="7" t="s">
        <v>2</v>
      </c>
      <c r="H392">
        <v>0.5</v>
      </c>
      <c r="I392" t="str">
        <f>IF(H392&gt;0.6,G392,"NA")</f>
        <v>NA</v>
      </c>
      <c r="J392" t="str">
        <f>IF(H392&gt;0.5,G392,"NA")</f>
        <v>NA</v>
      </c>
    </row>
    <row r="393" spans="1:10" x14ac:dyDescent="0.45">
      <c r="A393" s="1">
        <v>390</v>
      </c>
      <c r="B393" t="s">
        <v>1</v>
      </c>
      <c r="C393">
        <v>1</v>
      </c>
      <c r="D393">
        <v>0.55300000000000005</v>
      </c>
      <c r="E393">
        <v>0.53400000000000003</v>
      </c>
      <c r="F393">
        <v>0.34899999999999998</v>
      </c>
      <c r="G393" s="7" t="s">
        <v>1</v>
      </c>
      <c r="H393">
        <v>1</v>
      </c>
    </row>
    <row r="394" spans="1:10" x14ac:dyDescent="0.45">
      <c r="A394" s="1">
        <v>393</v>
      </c>
      <c r="B394" t="s">
        <v>2</v>
      </c>
      <c r="C394">
        <v>0.55300000000000005</v>
      </c>
      <c r="D394">
        <v>1</v>
      </c>
      <c r="E394">
        <v>0.505</v>
      </c>
      <c r="F394">
        <v>0.32500000000000001</v>
      </c>
      <c r="G394" s="7" t="s">
        <v>2</v>
      </c>
      <c r="H394">
        <v>1</v>
      </c>
    </row>
    <row r="395" spans="1:10" x14ac:dyDescent="0.45">
      <c r="A395" s="1">
        <v>391</v>
      </c>
      <c r="B395" t="s">
        <v>3</v>
      </c>
      <c r="C395">
        <v>0.53400000000000003</v>
      </c>
      <c r="D395">
        <v>0.505</v>
      </c>
      <c r="E395">
        <v>1</v>
      </c>
      <c r="F395">
        <v>0.34100000000000003</v>
      </c>
      <c r="G395" s="7" t="s">
        <v>3</v>
      </c>
      <c r="H395">
        <v>1</v>
      </c>
    </row>
    <row r="396" spans="1:10" x14ac:dyDescent="0.45">
      <c r="A396" s="1">
        <v>392</v>
      </c>
      <c r="B396" t="s">
        <v>4</v>
      </c>
      <c r="C396">
        <v>0.34899999999999998</v>
      </c>
      <c r="D396">
        <v>0.32500000000000001</v>
      </c>
      <c r="E396">
        <v>0.34100000000000003</v>
      </c>
      <c r="F396">
        <v>1</v>
      </c>
      <c r="G396" s="7" t="s">
        <v>4</v>
      </c>
      <c r="H396">
        <v>1</v>
      </c>
    </row>
  </sheetData>
  <sortState xmlns:xlrd2="http://schemas.microsoft.com/office/spreadsheetml/2017/richdata2" ref="A3:J397">
    <sortCondition ref="B3:B397"/>
  </sortState>
  <mergeCells count="2">
    <mergeCell ref="C1:F1"/>
    <mergeCell ref="I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ire DE MARCH</dc:creator>
  <cp:lastModifiedBy>Claire de MARCH</cp:lastModifiedBy>
  <dcterms:created xsi:type="dcterms:W3CDTF">2023-05-18T15:35:15Z</dcterms:created>
  <dcterms:modified xsi:type="dcterms:W3CDTF">2023-08-09T09:00:24Z</dcterms:modified>
</cp:coreProperties>
</file>